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GSWW_12h" sheetId="2" state="visible" r:id="rId3"/>
    <sheet name="GSWW_24h" sheetId="3" state="visible" r:id="rId4"/>
    <sheet name="FL-12_12h" sheetId="4" state="visible" r:id="rId5"/>
    <sheet name="FL12_24h" sheetId="5" state="visible" r:id="rId6"/>
  </sheets>
  <definedNames>
    <definedName function="false" hidden="true" localSheetId="3" name="_xlnm._FilterDatabase" vbProcedure="false">'FL-12_12h'!$A$1:$N$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6" uniqueCount="748">
  <si>
    <t xml:space="preserve">gene_id</t>
  </si>
  <si>
    <t xml:space="preserve">transcript_id</t>
  </si>
  <si>
    <t xml:space="preserve">GSWW_12h</t>
  </si>
  <si>
    <t xml:space="preserve">GSWW12h</t>
  </si>
  <si>
    <t xml:space="preserve">GSWW_24h</t>
  </si>
  <si>
    <t xml:space="preserve">FL-12 12h</t>
  </si>
  <si>
    <t xml:space="preserve">FL-12 24h</t>
  </si>
  <si>
    <t xml:space="preserve">XLOC_000189|ENSSSCG00000020967</t>
  </si>
  <si>
    <t xml:space="preserve">TCONS_00000296</t>
  </si>
  <si>
    <t xml:space="preserve">XLOC_001118|-</t>
  </si>
  <si>
    <t xml:space="preserve">TCONS_00001424</t>
  </si>
  <si>
    <t xml:space="preserve">XLOC_004800|ENSSSCG00000010033</t>
  </si>
  <si>
    <t xml:space="preserve">TCONS_00005845</t>
  </si>
  <si>
    <t xml:space="preserve">XLOC_000133|ENSSSCG00000026077</t>
  </si>
  <si>
    <t xml:space="preserve">TCONS_00000216</t>
  </si>
  <si>
    <t xml:space="preserve">XLOC_003459|-</t>
  </si>
  <si>
    <t xml:space="preserve">TCONS_00004231</t>
  </si>
  <si>
    <t xml:space="preserve">XLOC_001791|-</t>
  </si>
  <si>
    <t xml:space="preserve">TCONS_00002250</t>
  </si>
  <si>
    <t xml:space="preserve">XLOC_014300|ENSSSCG00000008207</t>
  </si>
  <si>
    <t xml:space="preserve">TCONS_00018633</t>
  </si>
  <si>
    <t xml:space="preserve">XLOC_000198|ENSSSCG00000001918</t>
  </si>
  <si>
    <t xml:space="preserve">TCONS_00000313</t>
  </si>
  <si>
    <t xml:space="preserve">XLOC_003462|ENSSSCG00000023960</t>
  </si>
  <si>
    <t xml:space="preserve">TCONS_00004235</t>
  </si>
  <si>
    <t xml:space="preserve">XLOC_018441|ENSSSCG00000010484</t>
  </si>
  <si>
    <t xml:space="preserve">TCONS_00024126</t>
  </si>
  <si>
    <t xml:space="preserve">XLOC_003464|-</t>
  </si>
  <si>
    <t xml:space="preserve">TCONS_00004237</t>
  </si>
  <si>
    <t xml:space="preserve">XLOC_003461|ENSSSCG00000026458</t>
  </si>
  <si>
    <t xml:space="preserve">TCONS_00004233</t>
  </si>
  <si>
    <t xml:space="preserve">XLOC_035957|ENSSSCG00000011233</t>
  </si>
  <si>
    <t xml:space="preserve">TCONS_00047044</t>
  </si>
  <si>
    <t xml:space="preserve">XLOC_003996|-</t>
  </si>
  <si>
    <t xml:space="preserve">TCONS_00004875</t>
  </si>
  <si>
    <t xml:space="preserve">XLOC_036675|-</t>
  </si>
  <si>
    <t xml:space="preserve">TCONS_00047937</t>
  </si>
  <si>
    <t xml:space="preserve">XLOC_004795|ENSSSCG00000010033</t>
  </si>
  <si>
    <t xml:space="preserve">TCONS_00005839</t>
  </si>
  <si>
    <t xml:space="preserve">XLOC_041691|-</t>
  </si>
  <si>
    <t xml:space="preserve">TCONS_00054157</t>
  </si>
  <si>
    <t xml:space="preserve">XLOC_004794|ENSSSCG00000010033</t>
  </si>
  <si>
    <t xml:space="preserve">TCONS_00005838</t>
  </si>
  <si>
    <t xml:space="preserve">XLOC_008909|ENSSSCG00000011794</t>
  </si>
  <si>
    <t xml:space="preserve">TCONS_00011769</t>
  </si>
  <si>
    <t xml:space="preserve">XLOC_041692|-</t>
  </si>
  <si>
    <t xml:space="preserve">TCONS_00054158</t>
  </si>
  <si>
    <t xml:space="preserve">XLOC_010122|ENSSSCG00000004485</t>
  </si>
  <si>
    <t xml:space="preserve">TCONS_00013203</t>
  </si>
  <si>
    <t xml:space="preserve">XLOC_007490|ENSSSCG00000024391</t>
  </si>
  <si>
    <t xml:space="preserve">TCONS_00010068</t>
  </si>
  <si>
    <t xml:space="preserve">XLOC_045832|ENSSSCG00000021487</t>
  </si>
  <si>
    <t xml:space="preserve">TCONS_00059247</t>
  </si>
  <si>
    <t xml:space="preserve">XLOC_018421|ENSSSCG00000010484</t>
  </si>
  <si>
    <t xml:space="preserve">TCONS_00024104</t>
  </si>
  <si>
    <t xml:space="preserve">XLOC_073056|ENSSSCG00000022424</t>
  </si>
  <si>
    <t xml:space="preserve">TCONS_00094005</t>
  </si>
  <si>
    <t xml:space="preserve">XLOC_018440|ENSSSCG00000010484</t>
  </si>
  <si>
    <t xml:space="preserve">TCONS_00024125</t>
  </si>
  <si>
    <t xml:space="preserve">XLOC_018446|ENSSSCG00000010484</t>
  </si>
  <si>
    <t xml:space="preserve">TCONS_00024131</t>
  </si>
  <si>
    <t xml:space="preserve">XLOC_017293|ENSSSCG00000002081</t>
  </si>
  <si>
    <t xml:space="preserve">TCONS_00022648</t>
  </si>
  <si>
    <t xml:space="preserve">XLOC_079124|ENSSSCG00000030577</t>
  </si>
  <si>
    <t xml:space="preserve">TCONS_00102004</t>
  </si>
  <si>
    <t xml:space="preserve">XLOC_018442|ENSSSCG00000010484</t>
  </si>
  <si>
    <t xml:space="preserve">TCONS_00024127</t>
  </si>
  <si>
    <t xml:space="preserve">XLOC_027759|ENSSSCG00000013239</t>
  </si>
  <si>
    <t xml:space="preserve">TCONS_00036084</t>
  </si>
  <si>
    <t xml:space="preserve">XLOC_080083|ENSSSCG00000012405</t>
  </si>
  <si>
    <t xml:space="preserve">TCONS_00103288</t>
  </si>
  <si>
    <t xml:space="preserve">XLOC_018448|ENSSSCG00000010484</t>
  </si>
  <si>
    <t xml:space="preserve">TCONS_00024133</t>
  </si>
  <si>
    <t xml:space="preserve">XLOC_027849|ENSSSCG00000017748</t>
  </si>
  <si>
    <t xml:space="preserve">TCONS_00036189</t>
  </si>
  <si>
    <t xml:space="preserve">XLOC_082670|ENSSSCG00000012604</t>
  </si>
  <si>
    <t xml:space="preserve">TCONS_00106605</t>
  </si>
  <si>
    <t xml:space="preserve">XLOC_019940|ENSSSCG00000014014</t>
  </si>
  <si>
    <t xml:space="preserve">TCONS_00026011</t>
  </si>
  <si>
    <t xml:space="preserve">XLOC_030343|ENSSSCG00000017622</t>
  </si>
  <si>
    <t xml:space="preserve">TCONS_00039704</t>
  </si>
  <si>
    <t xml:space="preserve">XLOC_082689|ENSSSCG00000021442</t>
  </si>
  <si>
    <t xml:space="preserve">TCONS_00106626</t>
  </si>
  <si>
    <t xml:space="preserve">XLOC_025803|ENSSSCG00000021407</t>
  </si>
  <si>
    <t xml:space="preserve">TCONS_00033446</t>
  </si>
  <si>
    <t xml:space="preserve">XLOC_030741|ENSSSCG00000007735</t>
  </si>
  <si>
    <t xml:space="preserve">TCONS_00040252</t>
  </si>
  <si>
    <t xml:space="preserve">XLOC_018444|ENSSSCG00000010484</t>
  </si>
  <si>
    <t xml:space="preserve">TCONS_00024129</t>
  </si>
  <si>
    <t xml:space="preserve">XLOC_082731|ENSSSCG00000021442</t>
  </si>
  <si>
    <t xml:space="preserve">TCONS_00106679</t>
  </si>
  <si>
    <t xml:space="preserve">XLOC_025806|-</t>
  </si>
  <si>
    <t xml:space="preserve">TCONS_00033452</t>
  </si>
  <si>
    <t xml:space="preserve">XLOC_031478|ENSSSCG00000026458</t>
  </si>
  <si>
    <t xml:space="preserve">TCONS_00041213</t>
  </si>
  <si>
    <t xml:space="preserve">XLOC_027370|ENSSSCG00000021487</t>
  </si>
  <si>
    <t xml:space="preserve">TCONS_00035589</t>
  </si>
  <si>
    <t xml:space="preserve">XLOC_083190|ENSSSCG00000017861</t>
  </si>
  <si>
    <t xml:space="preserve">TCONS_00107390</t>
  </si>
  <si>
    <t xml:space="preserve">XLOC_027089|ENSSSCG00000013389</t>
  </si>
  <si>
    <t xml:space="preserve">TCONS_00035224</t>
  </si>
  <si>
    <t xml:space="preserve">XLOC_033684|ENSSSCG00000017643</t>
  </si>
  <si>
    <t xml:space="preserve">TCONS_00044274</t>
  </si>
  <si>
    <t xml:space="preserve">XLOC_027548|ENSSSCG00000002081</t>
  </si>
  <si>
    <t xml:space="preserve">TCONS_00035793</t>
  </si>
  <si>
    <t xml:space="preserve">XLOC_083423|ENSSSCG00000017705</t>
  </si>
  <si>
    <t xml:space="preserve">TCONS_00107835</t>
  </si>
  <si>
    <t xml:space="preserve">XLOC_027114|ENSSSCG00000017639</t>
  </si>
  <si>
    <t xml:space="preserve">TCONS_00035259</t>
  </si>
  <si>
    <t xml:space="preserve">XLOC_033748|ENSSSCG00000011340</t>
  </si>
  <si>
    <t xml:space="preserve">TCONS_00044354</t>
  </si>
  <si>
    <t xml:space="preserve">XLOC_027593|ENSSSCG00000017717</t>
  </si>
  <si>
    <t xml:space="preserve">TCONS_00035865</t>
  </si>
  <si>
    <t xml:space="preserve">XLOC_083457|ENSSSCG00000015393</t>
  </si>
  <si>
    <t xml:space="preserve">TCONS_00107887</t>
  </si>
  <si>
    <t xml:space="preserve">XLOC_085022|ENSSSCG00000013389</t>
  </si>
  <si>
    <t xml:space="preserve">TCONS_00110026</t>
  </si>
  <si>
    <t xml:space="preserve">XLOC_028146|ENSSSCG00000017643</t>
  </si>
  <si>
    <t xml:space="preserve">TCONS_00036627</t>
  </si>
  <si>
    <t xml:space="preserve">XLOC_108554|-</t>
  </si>
  <si>
    <t xml:space="preserve">TCONS_00141443</t>
  </si>
  <si>
    <t xml:space="preserve">XLOC_040238|-</t>
  </si>
  <si>
    <t xml:space="preserve">TCONS_00052446</t>
  </si>
  <si>
    <t xml:space="preserve">XLOC_030380|ENSSSCG00000024817</t>
  </si>
  <si>
    <t xml:space="preserve">TCONS_00039759</t>
  </si>
  <si>
    <t xml:space="preserve">XLOC_115884|ENSSSCG00000022424</t>
  </si>
  <si>
    <t xml:space="preserve">TCONS_00151156</t>
  </si>
  <si>
    <t xml:space="preserve">XLOC_028507|ENSSSCG00000001664</t>
  </si>
  <si>
    <t xml:space="preserve">TCONS_00037175</t>
  </si>
  <si>
    <t xml:space="preserve">XLOC_030632|ENSSSCG00000016872</t>
  </si>
  <si>
    <t xml:space="preserve">TCONS_00040116</t>
  </si>
  <si>
    <t xml:space="preserve">XLOC_121660|-</t>
  </si>
  <si>
    <t xml:space="preserve">TCONS_00158758</t>
  </si>
  <si>
    <t xml:space="preserve">XLOC_030931|ENSSSCG00000004485</t>
  </si>
  <si>
    <t xml:space="preserve">TCONS_00040471</t>
  </si>
  <si>
    <t xml:space="preserve">XLOC_124217|-</t>
  </si>
  <si>
    <t xml:space="preserve">TCONS_00162444</t>
  </si>
  <si>
    <t xml:space="preserve">XLOC_030733|ENSSSCG00000007735</t>
  </si>
  <si>
    <t xml:space="preserve">TCONS_00040243</t>
  </si>
  <si>
    <t xml:space="preserve">XLOC_044221|ENSSSCG00000000372</t>
  </si>
  <si>
    <t xml:space="preserve">TCONS_00057227</t>
  </si>
  <si>
    <t xml:space="preserve">XLOC_031458|ENSSSCG00000026458</t>
  </si>
  <si>
    <t xml:space="preserve">TCONS_00041191</t>
  </si>
  <si>
    <t xml:space="preserve">XLOC_129973|ENSSSCG00000003140</t>
  </si>
  <si>
    <t xml:space="preserve">TCONS_00169827</t>
  </si>
  <si>
    <t xml:space="preserve">XLOC_030830|ENSSSCG00000030013</t>
  </si>
  <si>
    <t xml:space="preserve">TCONS_00040359</t>
  </si>
  <si>
    <t xml:space="preserve">XLOC_045905|ENSSSCG00000015393</t>
  </si>
  <si>
    <t xml:space="preserve">TCONS_00059339</t>
  </si>
  <si>
    <t xml:space="preserve">XLOC_136817|ENSSSCG00000029860</t>
  </si>
  <si>
    <t xml:space="preserve">TCONS_00179042</t>
  </si>
  <si>
    <t xml:space="preserve">XLOC_030832|ENSSSCG00000030013</t>
  </si>
  <si>
    <t xml:space="preserve">TCONS_00040361</t>
  </si>
  <si>
    <t xml:space="preserve">XLOC_052755|ENSSSCG00000021216</t>
  </si>
  <si>
    <t xml:space="preserve">TCONS_00068262</t>
  </si>
  <si>
    <t xml:space="preserve">XLOC_032040|ENSSSCG00000005386</t>
  </si>
  <si>
    <t xml:space="preserve">TCONS_00042125</t>
  </si>
  <si>
    <t xml:space="preserve">XLOC_137558|ENSSSCG00000013389</t>
  </si>
  <si>
    <t xml:space="preserve">TCONS_00179981</t>
  </si>
  <si>
    <t xml:space="preserve">XLOC_032076|ENSSSCG00000027453</t>
  </si>
  <si>
    <t xml:space="preserve">TCONS_00042179</t>
  </si>
  <si>
    <t xml:space="preserve">XLOC_053316|ENSSSCG00000022282</t>
  </si>
  <si>
    <t xml:space="preserve">TCONS_00068984</t>
  </si>
  <si>
    <t xml:space="preserve">XLOC_033901|-</t>
  </si>
  <si>
    <t xml:space="preserve">TCONS_00044563</t>
  </si>
  <si>
    <t xml:space="preserve">XLOC_159440|ENSSSCG00000014634</t>
  </si>
  <si>
    <t xml:space="preserve">TCONS_00208433</t>
  </si>
  <si>
    <t xml:space="preserve">XLOC_034047|ENSSSCG00000020689</t>
  </si>
  <si>
    <t xml:space="preserve">TCONS_00044751</t>
  </si>
  <si>
    <t xml:space="preserve">XLOC_053321|ENSSSCG00000022282</t>
  </si>
  <si>
    <t xml:space="preserve">TCONS_00068991</t>
  </si>
  <si>
    <t xml:space="preserve">XLOC_170076|ENSSSCG00000010455</t>
  </si>
  <si>
    <t xml:space="preserve">TCONS_00223239</t>
  </si>
  <si>
    <t xml:space="preserve">XLOC_035174|-</t>
  </si>
  <si>
    <t xml:space="preserve">TCONS_00046110</t>
  </si>
  <si>
    <t xml:space="preserve">XLOC_070433|-</t>
  </si>
  <si>
    <t xml:space="preserve">TCONS_00090612</t>
  </si>
  <si>
    <t xml:space="preserve">XLOC_035715|-</t>
  </si>
  <si>
    <t xml:space="preserve">TCONS_00046754</t>
  </si>
  <si>
    <t xml:space="preserve">XLOC_070435|-</t>
  </si>
  <si>
    <t xml:space="preserve">TCONS_00090614</t>
  </si>
  <si>
    <t xml:space="preserve">XLOC_073046|ENSSSCG00000022424</t>
  </si>
  <si>
    <t xml:space="preserve">TCONS_00093987</t>
  </si>
  <si>
    <t xml:space="preserve">XLOC_036717|ENSSSCG00000005893</t>
  </si>
  <si>
    <t xml:space="preserve">TCONS_00047983</t>
  </si>
  <si>
    <t xml:space="preserve">XLOC_039264|ENSSSCG00000011862</t>
  </si>
  <si>
    <t xml:space="preserve">TCONS_00051220</t>
  </si>
  <si>
    <t xml:space="preserve">XLOC_073122|ENSSSCG00000013008</t>
  </si>
  <si>
    <t xml:space="preserve">TCONS_00094090</t>
  </si>
  <si>
    <t xml:space="preserve">XLOC_038917|ENSSSCG00000026077</t>
  </si>
  <si>
    <t xml:space="preserve">TCONS_00050702</t>
  </si>
  <si>
    <t xml:space="preserve">XLOC_039322|ENSSSCG00000008832</t>
  </si>
  <si>
    <t xml:space="preserve">TCONS_00051303</t>
  </si>
  <si>
    <t xml:space="preserve">XLOC_039626|ENSSSCG00000013389</t>
  </si>
  <si>
    <t xml:space="preserve">TCONS_00051727</t>
  </si>
  <si>
    <t xml:space="preserve">XLOC_039692|ENSSSCG00000011457</t>
  </si>
  <si>
    <t xml:space="preserve">TCONS_00051811</t>
  </si>
  <si>
    <t xml:space="preserve">XLOC_082723|ENSSSCG00000021442</t>
  </si>
  <si>
    <t xml:space="preserve">TCONS_00106664</t>
  </si>
  <si>
    <t xml:space="preserve">XLOC_039802|ENSSSCG00000001946</t>
  </si>
  <si>
    <t xml:space="preserve">TCONS_00051952</t>
  </si>
  <si>
    <t xml:space="preserve">XLOC_044845|ENSSSCG00000021216</t>
  </si>
  <si>
    <t xml:space="preserve">TCONS_00058028</t>
  </si>
  <si>
    <t xml:space="preserve">XLOC_045260|ENSSSCG00000015393</t>
  </si>
  <si>
    <t xml:space="preserve">TCONS_00058508</t>
  </si>
  <si>
    <t xml:space="preserve">XLOC_044844|ENSSSCG00000021216</t>
  </si>
  <si>
    <t xml:space="preserve">TCONS_00058027</t>
  </si>
  <si>
    <t xml:space="preserve">XLOC_045797|ENSSSCG00000009879</t>
  </si>
  <si>
    <t xml:space="preserve">TCONS_00059208</t>
  </si>
  <si>
    <t xml:space="preserve">XLOC_085047|ENSSSCG00000013389</t>
  </si>
  <si>
    <t xml:space="preserve">TCONS_00110053</t>
  </si>
  <si>
    <t xml:space="preserve">XLOC_045798|ENSSSCG00000009883</t>
  </si>
  <si>
    <t xml:space="preserve">TCONS_00059209</t>
  </si>
  <si>
    <t xml:space="preserve">XLOC_088117|ENSSSCG00000012889</t>
  </si>
  <si>
    <t xml:space="preserve">TCONS_00114428</t>
  </si>
  <si>
    <t xml:space="preserve">XLOC_045793|ENSSSCG00000009879</t>
  </si>
  <si>
    <t xml:space="preserve">TCONS_00059204</t>
  </si>
  <si>
    <t xml:space="preserve">XLOC_045837|ENSSSCG00000021487</t>
  </si>
  <si>
    <t xml:space="preserve">TCONS_00059252</t>
  </si>
  <si>
    <t xml:space="preserve">XLOC_088118|ENSSSCG00000012889</t>
  </si>
  <si>
    <t xml:space="preserve">TCONS_00114429</t>
  </si>
  <si>
    <t xml:space="preserve">XLOC_045948|ENSSSCG00000030497</t>
  </si>
  <si>
    <t xml:space="preserve">TCONS_00059387</t>
  </si>
  <si>
    <t xml:space="preserve">XLOC_088290|ENSSSCG00000016431</t>
  </si>
  <si>
    <t xml:space="preserve">TCONS_00114669</t>
  </si>
  <si>
    <t xml:space="preserve">XLOC_045952|ENSSSCG00000030497</t>
  </si>
  <si>
    <t xml:space="preserve">TCONS_00059392</t>
  </si>
  <si>
    <t xml:space="preserve">XLOC_090473|ENSSSCG00000025933</t>
  </si>
  <si>
    <t xml:space="preserve">TCONS_00117860</t>
  </si>
  <si>
    <t xml:space="preserve">XLOC_045896|ENSSSCG00000015393</t>
  </si>
  <si>
    <t xml:space="preserve">TCONS_00059321</t>
  </si>
  <si>
    <t xml:space="preserve">XLOC_047319|ENSSSCG00000022307</t>
  </si>
  <si>
    <t xml:space="preserve">TCONS_00061155</t>
  </si>
  <si>
    <t xml:space="preserve">XLOC_090807|ENSSSCG00000028423</t>
  </si>
  <si>
    <t xml:space="preserve">TCONS_00118293</t>
  </si>
  <si>
    <t xml:space="preserve">XLOC_051116|ENSSSCG00000013389</t>
  </si>
  <si>
    <t xml:space="preserve">TCONS_00066200</t>
  </si>
  <si>
    <t xml:space="preserve">XLOC_093895|-</t>
  </si>
  <si>
    <t xml:space="preserve">TCONS_00122457</t>
  </si>
  <si>
    <t xml:space="preserve">XLOC_046350|ENSSSCG00000026077</t>
  </si>
  <si>
    <t xml:space="preserve">TCONS_00059902</t>
  </si>
  <si>
    <t xml:space="preserve">XLOC_051117|ENSSSCG00000013389</t>
  </si>
  <si>
    <t xml:space="preserve">TCONS_00066201</t>
  </si>
  <si>
    <t xml:space="preserve">XLOC_101206|ENSSSCG00000025933</t>
  </si>
  <si>
    <t xml:space="preserve">TCONS_00132004</t>
  </si>
  <si>
    <t xml:space="preserve">XLOC_046415|ENSSSCG00000027873</t>
  </si>
  <si>
    <t xml:space="preserve">TCONS_00060039</t>
  </si>
  <si>
    <t xml:space="preserve">XLOC_051203|ENSSSCG00000013239</t>
  </si>
  <si>
    <t xml:space="preserve">TCONS_00066307</t>
  </si>
  <si>
    <t xml:space="preserve">XLOC_103761|-</t>
  </si>
  <si>
    <t xml:space="preserve">TCONS_00135148</t>
  </si>
  <si>
    <t xml:space="preserve">XLOC_046587|ENSSSCG00000023108</t>
  </si>
  <si>
    <t xml:space="preserve">TCONS_00060265</t>
  </si>
  <si>
    <t xml:space="preserve">XLOC_051219|ENSSSCG00000001656</t>
  </si>
  <si>
    <t xml:space="preserve">TCONS_00066328</t>
  </si>
  <si>
    <t xml:space="preserve">XLOC_112583|ENSSSCG00000026077</t>
  </si>
  <si>
    <t xml:space="preserve">TCONS_00146563</t>
  </si>
  <si>
    <t xml:space="preserve">XLOC_048084|ENSSSCG00000004485</t>
  </si>
  <si>
    <t xml:space="preserve">TCONS_00062166</t>
  </si>
  <si>
    <t xml:space="preserve">XLOC_115042|ENSSSCG00000013371</t>
  </si>
  <si>
    <t xml:space="preserve">TCONS_00150084</t>
  </si>
  <si>
    <t xml:space="preserve">XLOC_048687|ENSSSCG00000009769</t>
  </si>
  <si>
    <t xml:space="preserve">TCONS_00062948</t>
  </si>
  <si>
    <t xml:space="preserve">XLOC_053318|ENSSSCG00000022282</t>
  </si>
  <si>
    <t xml:space="preserve">TCONS_00068986</t>
  </si>
  <si>
    <t xml:space="preserve">XLOC_115903|ENSSSCG00000022424</t>
  </si>
  <si>
    <t xml:space="preserve">TCONS_00151182</t>
  </si>
  <si>
    <t xml:space="preserve">XLOC_050163|ENSSSCG00000026044</t>
  </si>
  <si>
    <t xml:space="preserve">TCONS_00065035</t>
  </si>
  <si>
    <t xml:space="preserve">XLOC_119813|-</t>
  </si>
  <si>
    <t xml:space="preserve">TCONS_00156369</t>
  </si>
  <si>
    <t xml:space="preserve">XLOC_053326|ENSSSCG00000022282</t>
  </si>
  <si>
    <t xml:space="preserve">TCONS_00068996</t>
  </si>
  <si>
    <t xml:space="preserve">XLOC_119886|-</t>
  </si>
  <si>
    <t xml:space="preserve">TCONS_00156479</t>
  </si>
  <si>
    <t xml:space="preserve">XLOC_056239|ENSSSCG00000025357</t>
  </si>
  <si>
    <t xml:space="preserve">TCONS_00072652</t>
  </si>
  <si>
    <t xml:space="preserve">XLOC_119889|ENSSSCG00000027098</t>
  </si>
  <si>
    <t xml:space="preserve">TCONS_00156482</t>
  </si>
  <si>
    <t xml:space="preserve">XLOC_051218|ENSSSCG00000001656</t>
  </si>
  <si>
    <t xml:space="preserve">TCONS_00066327</t>
  </si>
  <si>
    <t xml:space="preserve">XLOC_057359|ENSSSCG00000028867</t>
  </si>
  <si>
    <t xml:space="preserve">TCONS_00074011</t>
  </si>
  <si>
    <t xml:space="preserve">XLOC_120010|ENSSSCG00000000692</t>
  </si>
  <si>
    <t xml:space="preserve">TCONS_00156663</t>
  </si>
  <si>
    <t xml:space="preserve">XLOC_071288|ENSSSCG00000000379</t>
  </si>
  <si>
    <t xml:space="preserve">TCONS_00091806</t>
  </si>
  <si>
    <t xml:space="preserve">XLOC_051467|ENSSSCG00000009979</t>
  </si>
  <si>
    <t xml:space="preserve">TCONS_00066639</t>
  </si>
  <si>
    <t xml:space="preserve">XLOC_129274|-</t>
  </si>
  <si>
    <t xml:space="preserve">TCONS_00168875</t>
  </si>
  <si>
    <t xml:space="preserve">XLOC_051664|ENSSSCG00000013389</t>
  </si>
  <si>
    <t xml:space="preserve">TCONS_00066877</t>
  </si>
  <si>
    <t xml:space="preserve">XLOC_053293|ENSSSCG00000025102</t>
  </si>
  <si>
    <t xml:space="preserve">TCONS_00068955</t>
  </si>
  <si>
    <t xml:space="preserve">XLOC_075621|ENSSSCG00000000798</t>
  </si>
  <si>
    <t xml:space="preserve">TCONS_00097346</t>
  </si>
  <si>
    <t xml:space="preserve">XLOC_129996|ENSSSCG00000016701</t>
  </si>
  <si>
    <t xml:space="preserve">TCONS_00169856</t>
  </si>
  <si>
    <t xml:space="preserve">XLOC_053314|ENSSSCG00000022282</t>
  </si>
  <si>
    <t xml:space="preserve">TCONS_00068982</t>
  </si>
  <si>
    <t xml:space="preserve">XLOC_076028|ENSSSCG00000029603</t>
  </si>
  <si>
    <t xml:space="preserve">TCONS_00097878</t>
  </si>
  <si>
    <t xml:space="preserve">XLOC_130065|ENSSSCG00000021216</t>
  </si>
  <si>
    <t xml:space="preserve">TCONS_00169949</t>
  </si>
  <si>
    <t xml:space="preserve">XLOC_077062|ENSSSCG00000010943</t>
  </si>
  <si>
    <t xml:space="preserve">TCONS_00099317</t>
  </si>
  <si>
    <t xml:space="preserve">XLOC_132481|ENSSSCG00000013239</t>
  </si>
  <si>
    <t xml:space="preserve">TCONS_00173261</t>
  </si>
  <si>
    <t xml:space="preserve">XLOC_077198|ENSSSCG00000030013</t>
  </si>
  <si>
    <t xml:space="preserve">TCONS_00099485</t>
  </si>
  <si>
    <t xml:space="preserve">XLOC_053325|ENSSSCG00000022282</t>
  </si>
  <si>
    <t xml:space="preserve">TCONS_00068995</t>
  </si>
  <si>
    <t xml:space="preserve">XLOC_077690|ENSSSCG00000013389</t>
  </si>
  <si>
    <t xml:space="preserve">TCONS_00100078</t>
  </si>
  <si>
    <t xml:space="preserve">XLOC_141765|ENSSSCG00000013476</t>
  </si>
  <si>
    <t xml:space="preserve">TCONS_00185579</t>
  </si>
  <si>
    <t xml:space="preserve">XLOC_077695|ENSSSCG00000013389</t>
  </si>
  <si>
    <t xml:space="preserve">TCONS_00100084</t>
  </si>
  <si>
    <t xml:space="preserve">XLOC_059594|ENSSSCG00000002008</t>
  </si>
  <si>
    <t xml:space="preserve">TCONS_00076814</t>
  </si>
  <si>
    <t xml:space="preserve">XLOC_079112|ENSSSCG00000030577</t>
  </si>
  <si>
    <t xml:space="preserve">TCONS_00101990</t>
  </si>
  <si>
    <t xml:space="preserve">XLOC_161443|ENSSSCG00000023714</t>
  </si>
  <si>
    <t xml:space="preserve">TCONS_00211036</t>
  </si>
  <si>
    <t xml:space="preserve">XLOC_082668|ENSSSCG00000012604</t>
  </si>
  <si>
    <t xml:space="preserve">TCONS_00106603</t>
  </si>
  <si>
    <t xml:space="preserve">XLOC_161445|ENSSSCG00000023714</t>
  </si>
  <si>
    <t xml:space="preserve">TCONS_00211038</t>
  </si>
  <si>
    <t xml:space="preserve">XLOC_072095|ENSSSCG00000029139</t>
  </si>
  <si>
    <t xml:space="preserve">TCONS_00092774</t>
  </si>
  <si>
    <t xml:space="preserve">XLOC_082675|ENSSSCG00000012604</t>
  </si>
  <si>
    <t xml:space="preserve">TCONS_00106610</t>
  </si>
  <si>
    <t xml:space="preserve">XLOC_161446|ENSSSCG00000023714</t>
  </si>
  <si>
    <t xml:space="preserve">TCONS_00211039</t>
  </si>
  <si>
    <t xml:space="preserve">XLOC_082681|ENSSSCG00000021442</t>
  </si>
  <si>
    <t xml:space="preserve">TCONS_00106618</t>
  </si>
  <si>
    <t xml:space="preserve">XLOC_166097|ENSSSCG00000023920</t>
  </si>
  <si>
    <t xml:space="preserve">TCONS_00217227</t>
  </si>
  <si>
    <t xml:space="preserve">XLOC_073061|ENSSSCG00000022424</t>
  </si>
  <si>
    <t xml:space="preserve">TCONS_00094013</t>
  </si>
  <si>
    <t xml:space="preserve">XLOC_082682|ENSSSCG00000021442</t>
  </si>
  <si>
    <t xml:space="preserve">TCONS_00106619</t>
  </si>
  <si>
    <t xml:space="preserve">XLOC_073128|-</t>
  </si>
  <si>
    <t xml:space="preserve">TCONS_00094098</t>
  </si>
  <si>
    <t xml:space="preserve">XLOC_082684|ENSSSCG00000021442</t>
  </si>
  <si>
    <t xml:space="preserve">TCONS_00106621</t>
  </si>
  <si>
    <t xml:space="preserve">XLOC_082686|ENSSSCG00000021442</t>
  </si>
  <si>
    <t xml:space="preserve">TCONS_00106623</t>
  </si>
  <si>
    <t xml:space="preserve">XLOC_082732|ENSSSCG00000021442</t>
  </si>
  <si>
    <t xml:space="preserve">TCONS_00106680</t>
  </si>
  <si>
    <t xml:space="preserve">XLOC_082783|ENSSSCG00000012954</t>
  </si>
  <si>
    <t xml:space="preserve">TCONS_00106751</t>
  </si>
  <si>
    <t xml:space="preserve">XLOC_078249|ENSSSCG00000026077</t>
  </si>
  <si>
    <t xml:space="preserve">TCONS_00100789</t>
  </si>
  <si>
    <t xml:space="preserve">XLOC_082804|ENSSSCG00000012491</t>
  </si>
  <si>
    <t xml:space="preserve">TCONS_00106781</t>
  </si>
  <si>
    <t xml:space="preserve">XLOC_078253|ENSSSCG00000026077</t>
  </si>
  <si>
    <t xml:space="preserve">TCONS_00100793</t>
  </si>
  <si>
    <t xml:space="preserve">XLOC_082824|ENSSSCG00000009912</t>
  </si>
  <si>
    <t xml:space="preserve">TCONS_00106820</t>
  </si>
  <si>
    <t xml:space="preserve">XLOC_083068|-</t>
  </si>
  <si>
    <t xml:space="preserve">TCONS_00107194</t>
  </si>
  <si>
    <t xml:space="preserve">XLOC_080055|ENSSSCG00000021487</t>
  </si>
  <si>
    <t xml:space="preserve">TCONS_00103257</t>
  </si>
  <si>
    <t xml:space="preserve">XLOC_083072|ENSSSCG00000014872</t>
  </si>
  <si>
    <t xml:space="preserve">TCONS_00107199</t>
  </si>
  <si>
    <t xml:space="preserve">XLOC_080164|ENSSSCG00000028132</t>
  </si>
  <si>
    <t xml:space="preserve">TCONS_00103388</t>
  </si>
  <si>
    <t xml:space="preserve">XLOC_083171|ENSSSCG00000017861</t>
  </si>
  <si>
    <t xml:space="preserve">TCONS_00107368</t>
  </si>
  <si>
    <t xml:space="preserve">XLOC_082122|ENSSSCG00000016731,ENSSSCG00000029790</t>
  </si>
  <si>
    <t xml:space="preserve">TCONS_00105884</t>
  </si>
  <si>
    <t xml:space="preserve">XLOC_083196|ENSSSCG00000017861</t>
  </si>
  <si>
    <t xml:space="preserve">TCONS_00107396</t>
  </si>
  <si>
    <t xml:space="preserve">XLOC_083223|ENSSSCG00000022424</t>
  </si>
  <si>
    <t xml:space="preserve">TCONS_00107480</t>
  </si>
  <si>
    <t xml:space="preserve">XLOC_082679|ENSSSCG00000013855</t>
  </si>
  <si>
    <t xml:space="preserve">TCONS_00106614</t>
  </si>
  <si>
    <t xml:space="preserve">XLOC_083450|ENSSSCG00000015393</t>
  </si>
  <si>
    <t xml:space="preserve">TCONS_00107879</t>
  </si>
  <si>
    <t xml:space="preserve">XLOC_083461|ENSSSCG00000015393</t>
  </si>
  <si>
    <t xml:space="preserve">TCONS_00107891</t>
  </si>
  <si>
    <t xml:space="preserve">XLOC_082683|ENSSSCG00000021442</t>
  </si>
  <si>
    <t xml:space="preserve">TCONS_00106620</t>
  </si>
  <si>
    <t xml:space="preserve">XLOC_084493|ENSSSCG00000003686</t>
  </si>
  <si>
    <t xml:space="preserve">TCONS_00109134</t>
  </si>
  <si>
    <t xml:space="preserve">XLOC_084506|ENSSSCG00000012137</t>
  </si>
  <si>
    <t xml:space="preserve">TCONS_00109151</t>
  </si>
  <si>
    <t xml:space="preserve">XLOC_084563|ENSSSCG00000024696</t>
  </si>
  <si>
    <t xml:space="preserve">TCONS_00109266</t>
  </si>
  <si>
    <t xml:space="preserve">XLOC_082753|ENSSSCG00000015393</t>
  </si>
  <si>
    <t xml:space="preserve">TCONS_00106714</t>
  </si>
  <si>
    <t xml:space="preserve">XLOC_082754|ENSSSCG00000015393</t>
  </si>
  <si>
    <t xml:space="preserve">TCONS_00106715</t>
  </si>
  <si>
    <t xml:space="preserve">XLOC_085485|ENSSSCG00000023166</t>
  </si>
  <si>
    <t xml:space="preserve">TCONS_00110697</t>
  </si>
  <si>
    <t xml:space="preserve">XLOC_085500|ENSSSCG00000000552</t>
  </si>
  <si>
    <t xml:space="preserve">TCONS_00110716</t>
  </si>
  <si>
    <t xml:space="preserve">XLOC_083174|ENSSSCG00000017861</t>
  </si>
  <si>
    <t xml:space="preserve">TCONS_00107371</t>
  </si>
  <si>
    <t xml:space="preserve">XLOC_088121|ENSSSCG00000012889</t>
  </si>
  <si>
    <t xml:space="preserve">TCONS_00114432</t>
  </si>
  <si>
    <t xml:space="preserve">XLOC_083418|ENSSSCG00000017705</t>
  </si>
  <si>
    <t xml:space="preserve">TCONS_00107828</t>
  </si>
  <si>
    <t xml:space="preserve">XLOC_088122|ENSSSCG00000012889</t>
  </si>
  <si>
    <t xml:space="preserve">TCONS_00114433</t>
  </si>
  <si>
    <t xml:space="preserve">XLOC_083447|ENSSSCG00000015393</t>
  </si>
  <si>
    <t xml:space="preserve">TCONS_00107874</t>
  </si>
  <si>
    <t xml:space="preserve">XLOC_088156|ENSSSCG00000006098</t>
  </si>
  <si>
    <t xml:space="preserve">TCONS_00114479</t>
  </si>
  <si>
    <t xml:space="preserve">XLOC_088281|ENSSSCG00000016431</t>
  </si>
  <si>
    <t xml:space="preserve">TCONS_00114647</t>
  </si>
  <si>
    <t xml:space="preserve">XLOC_083465|ENSSSCG00000015393</t>
  </si>
  <si>
    <t xml:space="preserve">TCONS_00107901</t>
  </si>
  <si>
    <t xml:space="preserve">XLOC_088494|ENSSSCG00000015035</t>
  </si>
  <si>
    <t xml:space="preserve">TCONS_00114946</t>
  </si>
  <si>
    <t xml:space="preserve">XLOC_085006|ENSSSCG00000013389</t>
  </si>
  <si>
    <t xml:space="preserve">TCONS_00110007</t>
  </si>
  <si>
    <t xml:space="preserve">XLOC_088624|ENSSSCG00000001918</t>
  </si>
  <si>
    <t xml:space="preserve">TCONS_00115146</t>
  </si>
  <si>
    <t xml:space="preserve">XLOC_088674|ENSSSCG00000026077</t>
  </si>
  <si>
    <t xml:space="preserve">TCONS_00115292</t>
  </si>
  <si>
    <t xml:space="preserve">XLOC_089684|ENSSSCG00000010210</t>
  </si>
  <si>
    <t xml:space="preserve">TCONS_00116690</t>
  </si>
  <si>
    <t xml:space="preserve">XLOC_087491|ENSSSCG00000014368</t>
  </si>
  <si>
    <t xml:space="preserve">TCONS_00113115</t>
  </si>
  <si>
    <t xml:space="preserve">XLOC_089685|ENSSSCG00000010210</t>
  </si>
  <si>
    <t xml:space="preserve">TCONS_00116691</t>
  </si>
  <si>
    <t xml:space="preserve">XLOC_089936|ENSSSCG00000004485</t>
  </si>
  <si>
    <t xml:space="preserve">TCONS_00116983</t>
  </si>
  <si>
    <t xml:space="preserve">XLOC_088147|ENSSSCG00000006098,ENSSSCG00000009050,ENSSSCG00000026713</t>
  </si>
  <si>
    <t xml:space="preserve">TCONS_00114469</t>
  </si>
  <si>
    <t xml:space="preserve">XLOC_094276|ENSSSCG00000017306</t>
  </si>
  <si>
    <t xml:space="preserve">TCONS_00122929</t>
  </si>
  <si>
    <t xml:space="preserve">XLOC_096030|ENSSSCG00000002292</t>
  </si>
  <si>
    <t xml:space="preserve">TCONS_00125263</t>
  </si>
  <si>
    <t xml:space="preserve">XLOC_096033|ENSSSCG00000002292</t>
  </si>
  <si>
    <t xml:space="preserve">TCONS_00125266</t>
  </si>
  <si>
    <t xml:space="preserve">XLOC_088288|ENSSSCG00000016431</t>
  </si>
  <si>
    <t xml:space="preserve">TCONS_00114667</t>
  </si>
  <si>
    <t xml:space="preserve">XLOC_101163|ENSSSCG00000025933</t>
  </si>
  <si>
    <t xml:space="preserve">TCONS_00131960</t>
  </si>
  <si>
    <t xml:space="preserve">XLOC_088289|ENSSSCG00000016431</t>
  </si>
  <si>
    <t xml:space="preserve">TCONS_00114668</t>
  </si>
  <si>
    <t xml:space="preserve">XLOC_101164|ENSSSCG00000025933</t>
  </si>
  <si>
    <t xml:space="preserve">TCONS_00131961</t>
  </si>
  <si>
    <t xml:space="preserve">XLOC_101179|ENSSSCG00000025933</t>
  </si>
  <si>
    <t xml:space="preserve">TCONS_00131977</t>
  </si>
  <si>
    <t xml:space="preserve">XLOC_101185|ENSSSCG00000025933</t>
  </si>
  <si>
    <t xml:space="preserve">TCONS_00131983</t>
  </si>
  <si>
    <t xml:space="preserve">XLOC_089415|-</t>
  </si>
  <si>
    <t xml:space="preserve">TCONS_00116384</t>
  </si>
  <si>
    <t xml:space="preserve">XLOC_101187|ENSSSCG00000025933</t>
  </si>
  <si>
    <t xml:space="preserve">TCONS_00131985</t>
  </si>
  <si>
    <t xml:space="preserve">XLOC_101196|ENSSSCG00000025933</t>
  </si>
  <si>
    <t xml:space="preserve">TCONS_00131994</t>
  </si>
  <si>
    <t xml:space="preserve">XLOC_090054|ENSSSCG00000006924</t>
  </si>
  <si>
    <t xml:space="preserve">TCONS_00117142</t>
  </si>
  <si>
    <t xml:space="preserve">XLOC_101199|ENSSSCG00000025933</t>
  </si>
  <si>
    <t xml:space="preserve">TCONS_00131997</t>
  </si>
  <si>
    <t xml:space="preserve">XLOC_090472|ENSSSCG00000025933</t>
  </si>
  <si>
    <t xml:space="preserve">TCONS_00117859</t>
  </si>
  <si>
    <t xml:space="preserve">XLOC_101204|ENSSSCG00000025933</t>
  </si>
  <si>
    <t xml:space="preserve">TCONS_00132002</t>
  </si>
  <si>
    <t xml:space="preserve">XLOC_090548|ENSSSCG00000026994</t>
  </si>
  <si>
    <t xml:space="preserve">TCONS_00117954</t>
  </si>
  <si>
    <t xml:space="preserve">XLOC_101205|ENSSSCG00000025933</t>
  </si>
  <si>
    <t xml:space="preserve">TCONS_00132003</t>
  </si>
  <si>
    <t xml:space="preserve">XLOC_090549|ENSSSCG00000026994</t>
  </si>
  <si>
    <t xml:space="preserve">TCONS_00117955</t>
  </si>
  <si>
    <t xml:space="preserve">XLOC_101225|ENSSSCG00000025933</t>
  </si>
  <si>
    <t xml:space="preserve">TCONS_00132025</t>
  </si>
  <si>
    <t xml:space="preserve">XLOC_091651|-</t>
  </si>
  <si>
    <t xml:space="preserve">TCONS_00119298</t>
  </si>
  <si>
    <t xml:space="preserve">XLOC_101497|ENSSSCG00000006618</t>
  </si>
  <si>
    <t xml:space="preserve">TCONS_00132371</t>
  </si>
  <si>
    <t xml:space="preserve">XLOC_092609|-</t>
  </si>
  <si>
    <t xml:space="preserve">TCONS_00120431</t>
  </si>
  <si>
    <t xml:space="preserve">XLOC_101515|ENSSSCG00000026754</t>
  </si>
  <si>
    <t xml:space="preserve">TCONS_00132392</t>
  </si>
  <si>
    <t xml:space="preserve">XLOC_094008|ENSSSCG00000022280</t>
  </si>
  <si>
    <t xml:space="preserve">TCONS_00122598</t>
  </si>
  <si>
    <t xml:space="preserve">XLOC_107485|ENSSSCG00000006711</t>
  </si>
  <si>
    <t xml:space="preserve">TCONS_00140067</t>
  </si>
  <si>
    <t xml:space="preserve">XLOC_107817|ENSSSCG00000029139</t>
  </si>
  <si>
    <t xml:space="preserve">TCONS_00140508</t>
  </si>
  <si>
    <t xml:space="preserve">XLOC_095989|ENSSSCG00000008832</t>
  </si>
  <si>
    <t xml:space="preserve">TCONS_00125218</t>
  </si>
  <si>
    <t xml:space="preserve">XLOC_112230|ENSSSCG00000006714</t>
  </si>
  <si>
    <t xml:space="preserve">TCONS_00146099</t>
  </si>
  <si>
    <t xml:space="preserve">XLOC_096004|ENSSSCG00000008832</t>
  </si>
  <si>
    <t xml:space="preserve">TCONS_00125234</t>
  </si>
  <si>
    <t xml:space="preserve">XLOC_114288|ENSSSCG00000013239</t>
  </si>
  <si>
    <t xml:space="preserve">TCONS_00148803</t>
  </si>
  <si>
    <t xml:space="preserve">XLOC_115869|ENSSSCG00000010468</t>
  </si>
  <si>
    <t xml:space="preserve">TCONS_00151139</t>
  </si>
  <si>
    <t xml:space="preserve">XLOC_115891|ENSSSCG00000022424</t>
  </si>
  <si>
    <t xml:space="preserve">TCONS_00151166</t>
  </si>
  <si>
    <t xml:space="preserve">XLOC_101165|ENSSSCG00000025933</t>
  </si>
  <si>
    <t xml:space="preserve">TCONS_00131962</t>
  </si>
  <si>
    <t xml:space="preserve">XLOC_116070|ENSSSCG00000030952</t>
  </si>
  <si>
    <t xml:space="preserve">TCONS_00151396</t>
  </si>
  <si>
    <t xml:space="preserve">XLOC_118070|-</t>
  </si>
  <si>
    <t xml:space="preserve">TCONS_00153898</t>
  </si>
  <si>
    <t xml:space="preserve">XLOC_101180|ENSSSCG00000025933</t>
  </si>
  <si>
    <t xml:space="preserve">TCONS_00131978</t>
  </si>
  <si>
    <t xml:space="preserve">XLOC_123750|ENSSSCG00000021531</t>
  </si>
  <si>
    <t xml:space="preserve">TCONS_00161505</t>
  </si>
  <si>
    <t xml:space="preserve">XLOC_124908|ENSSSCG00000013389</t>
  </si>
  <si>
    <t xml:space="preserve">TCONS_00163320</t>
  </si>
  <si>
    <t xml:space="preserve">XLOC_101198|ENSSSCG00000025933</t>
  </si>
  <si>
    <t xml:space="preserve">TCONS_00131996</t>
  </si>
  <si>
    <t xml:space="preserve">XLOC_126120|ENSSSCG00000015175</t>
  </si>
  <si>
    <t xml:space="preserve">TCONS_00164814</t>
  </si>
  <si>
    <t xml:space="preserve">XLOC_101202|ENSSSCG00000025933</t>
  </si>
  <si>
    <t xml:space="preserve">TCONS_00132000</t>
  </si>
  <si>
    <t xml:space="preserve">XLOC_129154|-</t>
  </si>
  <si>
    <t xml:space="preserve">TCONS_00168735</t>
  </si>
  <si>
    <t xml:space="preserve">XLOC_130246|ENSSSCG00000028070,ENSSSCG00000029231</t>
  </si>
  <si>
    <t xml:space="preserve">TCONS_00170284</t>
  </si>
  <si>
    <t xml:space="preserve">XLOC_104665|ENSSSCG00000015393</t>
  </si>
  <si>
    <t xml:space="preserve">TCONS_00136420</t>
  </si>
  <si>
    <t xml:space="preserve">XLOC_132468|ENSSSCG00000026458</t>
  </si>
  <si>
    <t xml:space="preserve">TCONS_00173247</t>
  </si>
  <si>
    <t xml:space="preserve">XLOC_106110|ENSSSCG00000016113</t>
  </si>
  <si>
    <t xml:space="preserve">TCONS_00138207</t>
  </si>
  <si>
    <t xml:space="preserve">XLOC_106371|-</t>
  </si>
  <si>
    <t xml:space="preserve">TCONS_00138534</t>
  </si>
  <si>
    <t xml:space="preserve">XLOC_136827|ENSSSCG00000004049</t>
  </si>
  <si>
    <t xml:space="preserve">TCONS_00179055</t>
  </si>
  <si>
    <t xml:space="preserve">XLOC_138433|-</t>
  </si>
  <si>
    <t xml:space="preserve">TCONS_00181088</t>
  </si>
  <si>
    <t xml:space="preserve">XLOC_111781|ENSSSCG00000028464</t>
  </si>
  <si>
    <t xml:space="preserve">TCONS_00145505</t>
  </si>
  <si>
    <t xml:space="preserve">XLOC_139019|ENSSSCG00000030008</t>
  </si>
  <si>
    <t xml:space="preserve">TCONS_00181771</t>
  </si>
  <si>
    <t xml:space="preserve">XLOC_112688|ENSSSCG00000030013</t>
  </si>
  <si>
    <t xml:space="preserve">TCONS_00146694</t>
  </si>
  <si>
    <t xml:space="preserve">XLOC_140575|ENSSSCG00000001229</t>
  </si>
  <si>
    <t xml:space="preserve">TCONS_00184024</t>
  </si>
  <si>
    <t xml:space="preserve">XLOC_114120|ENSSSCG00000007284</t>
  </si>
  <si>
    <t xml:space="preserve">TCONS_00148590</t>
  </si>
  <si>
    <t xml:space="preserve">XLOC_114185|ENSSSCG00000000214</t>
  </si>
  <si>
    <t xml:space="preserve">TCONS_00148678</t>
  </si>
  <si>
    <t xml:space="preserve">XLOC_142009|ENSSSCG00000029139</t>
  </si>
  <si>
    <t xml:space="preserve">TCONS_00185875</t>
  </si>
  <si>
    <t xml:space="preserve">XLOC_142564|ENSSSCG00000013239</t>
  </si>
  <si>
    <t xml:space="preserve">TCONS_00186640</t>
  </si>
  <si>
    <t xml:space="preserve">XLOC_115870|ENSSSCG00000010468</t>
  </si>
  <si>
    <t xml:space="preserve">TCONS_00151140</t>
  </si>
  <si>
    <t xml:space="preserve">XLOC_144048|ENSSSCG00000027806</t>
  </si>
  <si>
    <t xml:space="preserve">TCONS_00188552</t>
  </si>
  <si>
    <t xml:space="preserve">XLOC_151665|ENSSSCG00000013389</t>
  </si>
  <si>
    <t xml:space="preserve">TCONS_00198272</t>
  </si>
  <si>
    <t xml:space="preserve">XLOC_154143|ENSSSCG00000021819</t>
  </si>
  <si>
    <t xml:space="preserve">TCONS_00201465</t>
  </si>
  <si>
    <t xml:space="preserve">XLOC_120019|ENSSSCG00000000692</t>
  </si>
  <si>
    <t xml:space="preserve">TCONS_00156679</t>
  </si>
  <si>
    <t xml:space="preserve">XLOC_161444|ENSSSCG00000023714</t>
  </si>
  <si>
    <t xml:space="preserve">TCONS_00211037</t>
  </si>
  <si>
    <t xml:space="preserve">XLOC_124840|ENSSSCG00000029139</t>
  </si>
  <si>
    <t xml:space="preserve">TCONS_00163246</t>
  </si>
  <si>
    <t xml:space="preserve">XLOC_161448|ENSSSCG00000023714</t>
  </si>
  <si>
    <t xml:space="preserve">TCONS_00211041</t>
  </si>
  <si>
    <t xml:space="preserve">XLOC_124842|ENSSSCG00000029139</t>
  </si>
  <si>
    <t xml:space="preserve">TCONS_00163248</t>
  </si>
  <si>
    <t xml:space="preserve">XLOC_168959|ENSSSCG00000004511</t>
  </si>
  <si>
    <t xml:space="preserve">TCONS_00221615</t>
  </si>
  <si>
    <t xml:space="preserve">XLOC_125404|ENSSSCG00000029508</t>
  </si>
  <si>
    <t xml:space="preserve">TCONS_00163934</t>
  </si>
  <si>
    <t xml:space="preserve">XLOC_127827|ENSSSCG00000010455</t>
  </si>
  <si>
    <t xml:space="preserve">TCONS_00166981</t>
  </si>
  <si>
    <t xml:space="preserve">XLOC_128069|-</t>
  </si>
  <si>
    <t xml:space="preserve">TCONS_00167340</t>
  </si>
  <si>
    <t xml:space="preserve">XLOC_130343|ENSSSCG00000029139</t>
  </si>
  <si>
    <t xml:space="preserve">TCONS_00170514</t>
  </si>
  <si>
    <t xml:space="preserve">XLOC_130486|ENSSSCG00000005890</t>
  </si>
  <si>
    <t xml:space="preserve">TCONS_00170738</t>
  </si>
  <si>
    <t xml:space="preserve">XLOC_132465|ENSSSCG00000026458</t>
  </si>
  <si>
    <t xml:space="preserve">TCONS_00173244</t>
  </si>
  <si>
    <t xml:space="preserve">XLOC_132487|ENSSSCG00000013239</t>
  </si>
  <si>
    <t xml:space="preserve">TCONS_00173268</t>
  </si>
  <si>
    <t xml:space="preserve">XLOC_133673|ENSSSCG00000003825</t>
  </si>
  <si>
    <t xml:space="preserve">TCONS_00174729</t>
  </si>
  <si>
    <t xml:space="preserve">XLOC_137536|ENSSSCG00000013389</t>
  </si>
  <si>
    <t xml:space="preserve">TCONS_00179945</t>
  </si>
  <si>
    <t xml:space="preserve">XLOC_139036|ENSSSCG00000030008</t>
  </si>
  <si>
    <t xml:space="preserve">TCONS_00181790</t>
  </si>
  <si>
    <t xml:space="preserve">XLOC_142451|ENSSSCG00000021940</t>
  </si>
  <si>
    <t xml:space="preserve">TCONS_00186496</t>
  </si>
  <si>
    <t xml:space="preserve">XLOC_142563|ENSSSCG00000013239</t>
  </si>
  <si>
    <t xml:space="preserve">TCONS_00186639</t>
  </si>
  <si>
    <t xml:space="preserve">XLOC_151524|ENSSSCG00000017148</t>
  </si>
  <si>
    <t xml:space="preserve">TCONS_00198110</t>
  </si>
  <si>
    <t xml:space="preserve">XLOC_151608|ENSSSCG00000004122</t>
  </si>
  <si>
    <t xml:space="preserve">TCONS_00198204</t>
  </si>
  <si>
    <t xml:space="preserve">XLOC_154802|ENSSSCG00000021487</t>
  </si>
  <si>
    <t xml:space="preserve">TCONS_00202283</t>
  </si>
  <si>
    <t xml:space="preserve">XLOC_158151|ENSSSCG00000029596</t>
  </si>
  <si>
    <t xml:space="preserve">TCONS_00206677</t>
  </si>
  <si>
    <t xml:space="preserve">XLOC_160299|ENSSSCG00000029508</t>
  </si>
  <si>
    <t xml:space="preserve">TCONS_00209639</t>
  </si>
  <si>
    <t xml:space="preserve">locus</t>
  </si>
  <si>
    <t xml:space="preserve">12hC_A</t>
  </si>
  <si>
    <t xml:space="preserve">12hC_B</t>
  </si>
  <si>
    <t xml:space="preserve">12hFL-12_A</t>
  </si>
  <si>
    <t xml:space="preserve">12hFL-12_B</t>
  </si>
  <si>
    <t xml:space="preserve">12hGSWW_A</t>
  </si>
  <si>
    <t xml:space="preserve">12hGSWW_B</t>
  </si>
  <si>
    <t xml:space="preserve">24hC_A</t>
  </si>
  <si>
    <t xml:space="preserve">24hC_B</t>
  </si>
  <si>
    <t xml:space="preserve">24hFL-12_A</t>
  </si>
  <si>
    <t xml:space="preserve">24hFL-12_B</t>
  </si>
  <si>
    <t xml:space="preserve">24hGSWW_A</t>
  </si>
  <si>
    <t xml:space="preserve">24hGSWW_B</t>
  </si>
  <si>
    <t xml:space="preserve">1:6693237-9594161</t>
  </si>
  <si>
    <t xml:space="preserve">1:144390576-144397700</t>
  </si>
  <si>
    <t xml:space="preserve">1:144405736-144414447</t>
  </si>
  <si>
    <t xml:space="preserve">1:144416914-144422642</t>
  </si>
  <si>
    <t xml:space="preserve">1:165409522-165648045</t>
  </si>
  <si>
    <t xml:space="preserve">1:204400053-205078027</t>
  </si>
  <si>
    <t xml:space="preserve">1:63812186-63814037</t>
  </si>
  <si>
    <t xml:space="preserve">1:116153818-119056346</t>
  </si>
  <si>
    <t xml:space="preserve">10:25474375-28503957</t>
  </si>
  <si>
    <t xml:space="preserve">12:43931189-46833267</t>
  </si>
  <si>
    <t xml:space="preserve">12:34963934-36772760</t>
  </si>
  <si>
    <t xml:space="preserve">12:37031948-40407923</t>
  </si>
  <si>
    <t xml:space="preserve">12:47918618-49777121</t>
  </si>
  <si>
    <t xml:space="preserve">13:30409272-33866305</t>
  </si>
  <si>
    <t xml:space="preserve">13:119884075-119888928</t>
  </si>
  <si>
    <t xml:space="preserve">13:147623903-147626800</t>
  </si>
  <si>
    <t xml:space="preserve">13:58557788-58558270</t>
  </si>
  <si>
    <t xml:space="preserve">13:119919225-119920358</t>
  </si>
  <si>
    <t xml:space="preserve">13:119920508-119920916</t>
  </si>
  <si>
    <t xml:space="preserve">14:1152337-1158318</t>
  </si>
  <si>
    <t xml:space="preserve">14:40211209-43636987</t>
  </si>
  <si>
    <t xml:space="preserve">14:80981916-84315869</t>
  </si>
  <si>
    <t xml:space="preserve">14:109273501-111067890</t>
  </si>
  <si>
    <t xml:space="preserve">16:78283846-78284234</t>
  </si>
  <si>
    <t xml:space="preserve">16:78287907-78289015</t>
  </si>
  <si>
    <t xml:space="preserve">17:56881698-58267537</t>
  </si>
  <si>
    <t xml:space="preserve">18:54822377-56960663</t>
  </si>
  <si>
    <t xml:space="preserve">2:3416544-5976369</t>
  </si>
  <si>
    <t xml:space="preserve">2:13907241-17142309</t>
  </si>
  <si>
    <t xml:space="preserve">2:69835080-72497428</t>
  </si>
  <si>
    <t xml:space="preserve">2:74980380-76090633</t>
  </si>
  <si>
    <t xml:space="preserve">3:9549074-9557249</t>
  </si>
  <si>
    <t xml:space="preserve">3:62064530-63002843</t>
  </si>
  <si>
    <t xml:space="preserve">3:137749398-137761764</t>
  </si>
  <si>
    <t xml:space="preserve">4:116850867-118897331</t>
  </si>
  <si>
    <t xml:space="preserve">5:35184977-37330156</t>
  </si>
  <si>
    <t xml:space="preserve">5:65023650-67417083</t>
  </si>
  <si>
    <t xml:space="preserve">5:63684633-63688093</t>
  </si>
  <si>
    <t xml:space="preserve">5:65000808-65008605</t>
  </si>
  <si>
    <t xml:space="preserve">5:65011288-65021226</t>
  </si>
  <si>
    <t xml:space="preserve">5:110995853-110999935</t>
  </si>
  <si>
    <t xml:space="preserve">6:40541831-40542109</t>
  </si>
  <si>
    <t xml:space="preserve">6:49829402-49832126</t>
  </si>
  <si>
    <t xml:space="preserve">6:50024351-51271581</t>
  </si>
  <si>
    <t xml:space="preserve">6:96343773-99579587</t>
  </si>
  <si>
    <t xml:space="preserve">7:57292211-58485006</t>
  </si>
  <si>
    <t xml:space="preserve">7:53390552-53785364</t>
  </si>
  <si>
    <t xml:space="preserve">9:2910335-4112140</t>
  </si>
  <si>
    <t xml:space="preserve">9:50385298-51383154</t>
  </si>
  <si>
    <t xml:space="preserve">X:46560798-49833614</t>
  </si>
  <si>
    <t xml:space="preserve">1:40812783-40813342</t>
  </si>
  <si>
    <t xml:space="preserve">1:69719618-69720185</t>
  </si>
  <si>
    <t xml:space="preserve">1:144400633-144405596</t>
  </si>
  <si>
    <t xml:space="preserve">1:306144920-306148188</t>
  </si>
  <si>
    <t xml:space="preserve">10:76183511-78907963</t>
  </si>
  <si>
    <t xml:space="preserve">12:40478744-41796171</t>
  </si>
  <si>
    <t xml:space="preserve">12:55270788-56433106</t>
  </si>
  <si>
    <t xml:space="preserve">13:35919038-35919348</t>
  </si>
  <si>
    <t xml:space="preserve">13:37432318-39254238</t>
  </si>
  <si>
    <t xml:space="preserve">13:111049438-111050301</t>
  </si>
  <si>
    <t xml:space="preserve">13:148222429-148899174</t>
  </si>
  <si>
    <t xml:space="preserve">13:19362843-22557901</t>
  </si>
  <si>
    <t xml:space="preserve">13:42592736-43545275</t>
  </si>
  <si>
    <t xml:space="preserve">14:15894853-16285214</t>
  </si>
  <si>
    <t xml:space="preserve">14:29793736-31756350</t>
  </si>
  <si>
    <t xml:space="preserve">14:51687085-54071804</t>
  </si>
  <si>
    <t xml:space="preserve">14:60236828-60237454</t>
  </si>
  <si>
    <t xml:space="preserve">14:122709354-124116597</t>
  </si>
  <si>
    <t xml:space="preserve">14:49565245-49585785</t>
  </si>
  <si>
    <t xml:space="preserve">15:144262997-145777566</t>
  </si>
  <si>
    <t xml:space="preserve">17:41802796-44227983</t>
  </si>
  <si>
    <t xml:space="preserve">17:51530558-51537663</t>
  </si>
  <si>
    <t xml:space="preserve">18:6209170-9167420</t>
  </si>
  <si>
    <t xml:space="preserve">18:31816414-34108650</t>
  </si>
  <si>
    <t xml:space="preserve">18:9182480-11831027</t>
  </si>
  <si>
    <t xml:space="preserve">2:10702183-13515728</t>
  </si>
  <si>
    <t xml:space="preserve">2:58915551-59943990</t>
  </si>
  <si>
    <t xml:space="preserve">2:77429701-79739902</t>
  </si>
  <si>
    <t xml:space="preserve">2:147739789-149473748</t>
  </si>
  <si>
    <t xml:space="preserve">2:30023569-30023972</t>
  </si>
  <si>
    <t xml:space="preserve">2:43196410-44115271</t>
  </si>
  <si>
    <t xml:space="preserve">2:103937715-103938169</t>
  </si>
  <si>
    <t xml:space="preserve">2:140257884-140259476</t>
  </si>
  <si>
    <t xml:space="preserve">3:11003784-12091648</t>
  </si>
  <si>
    <t xml:space="preserve">3:15326366-17814006</t>
  </si>
  <si>
    <t xml:space="preserve">4:14830606-17624679</t>
  </si>
  <si>
    <t xml:space="preserve">4:73526341-75400506</t>
  </si>
  <si>
    <t xml:space="preserve">4:82133368-82135199</t>
  </si>
  <si>
    <t xml:space="preserve">4:109961124-111341461</t>
  </si>
  <si>
    <t xml:space="preserve">4:96925010-97713985</t>
  </si>
  <si>
    <t xml:space="preserve">4:119235675-120803745</t>
  </si>
  <si>
    <t xml:space="preserve">5:15172902-16485452</t>
  </si>
  <si>
    <t xml:space="preserve">5:16496787-18809289</t>
  </si>
  <si>
    <t xml:space="preserve">6:71448015-74041769</t>
  </si>
  <si>
    <t xml:space="preserve">6:82167010-83312460</t>
  </si>
  <si>
    <t xml:space="preserve">6:151775188-154351886</t>
  </si>
  <si>
    <t xml:space="preserve">6:1074628-1075061</t>
  </si>
  <si>
    <t xml:space="preserve">6:38442157-38444818</t>
  </si>
  <si>
    <t xml:space="preserve">6:53384231-55948965</t>
  </si>
  <si>
    <t xml:space="preserve">6:56341995-57960718</t>
  </si>
  <si>
    <t xml:space="preserve">6:139767746-141179130</t>
  </si>
  <si>
    <t xml:space="preserve">7:80848696-81860417</t>
  </si>
  <si>
    <t xml:space="preserve">7:120780128-121260967</t>
  </si>
  <si>
    <t xml:space="preserve">7:72146565-72163720</t>
  </si>
  <si>
    <t xml:space="preserve">7:80093065-80718479</t>
  </si>
  <si>
    <t xml:space="preserve">8:73953163-74095829</t>
  </si>
  <si>
    <t xml:space="preserve">8:75007834-75991009</t>
  </si>
  <si>
    <t xml:space="preserve">9:21266505-22768315</t>
  </si>
  <si>
    <t xml:space="preserve">9:119101987-120624032</t>
  </si>
  <si>
    <t xml:space="preserve">X:8089572-10717139</t>
  </si>
  <si>
    <t xml:space="preserve">4:138925762-138926072</t>
  </si>
  <si>
    <t xml:space="preserve">6:57995387-57995711</t>
  </si>
  <si>
    <t xml:space="preserve">10:72840108-72850165</t>
  </si>
  <si>
    <t xml:space="preserve">12:112283-1168138</t>
  </si>
  <si>
    <t xml:space="preserve">12:1287012-1287274</t>
  </si>
  <si>
    <t xml:space="preserve">12:53661076-54487621</t>
  </si>
  <si>
    <t xml:space="preserve">13:79422775-79426508</t>
  </si>
  <si>
    <t xml:space="preserve">14:77502555-78353321</t>
  </si>
  <si>
    <t xml:space="preserve">15:53902544-53903724</t>
  </si>
  <si>
    <t xml:space="preserve">15:86438812-89293003</t>
  </si>
  <si>
    <t xml:space="preserve">17:14231096-16928233</t>
  </si>
  <si>
    <t xml:space="preserve">18:17770182-21046183</t>
  </si>
  <si>
    <t xml:space="preserve">2:8957091-9488248</t>
  </si>
  <si>
    <t xml:space="preserve">2:51309529-53630471</t>
  </si>
  <si>
    <t xml:space="preserve">3:69176445-72016881</t>
  </si>
  <si>
    <t xml:space="preserve">5:69219129-71085794</t>
  </si>
  <si>
    <t xml:space="preserve">5:7735708-7736089</t>
  </si>
  <si>
    <t xml:space="preserve">6:53299097-53375917</t>
  </si>
  <si>
    <t xml:space="preserve">7:105433042-105433479</t>
  </si>
  <si>
    <t xml:space="preserve">7:24626856-24751929</t>
  </si>
  <si>
    <t xml:space="preserve">8:75992684-76886155</t>
  </si>
  <si>
    <t xml:space="preserve">9:6260938-836226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9"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0.56"/>
    <col collapsed="false" customWidth="true" hidden="false" outlineLevel="0" max="2" min="2" style="0" width="18.14"/>
    <col collapsed="false" customWidth="true" hidden="false" outlineLevel="0" max="4" min="4" style="0" width="20.56"/>
    <col collapsed="false" customWidth="true" hidden="false" outlineLevel="0" max="5" min="5" style="0" width="28.7"/>
    <col collapsed="false" customWidth="true" hidden="false" outlineLevel="0" max="6" min="6" style="0" width="19.7"/>
    <col collapsed="false" customWidth="true" hidden="false" outlineLevel="0" max="7" min="7" style="0" width="27.85"/>
  </cols>
  <sheetData>
    <row r="1" customFormat="false" ht="15" hidden="false" customHeight="false" outlineLevel="0" collapsed="false">
      <c r="A1" s="1" t="s">
        <v>0</v>
      </c>
      <c r="B1" s="0" t="s">
        <v>1</v>
      </c>
      <c r="C1" s="1" t="s">
        <v>0</v>
      </c>
      <c r="D1" s="0" t="s">
        <v>1</v>
      </c>
      <c r="E1" s="1" t="s">
        <v>0</v>
      </c>
      <c r="F1" s="0" t="s">
        <v>1</v>
      </c>
      <c r="G1" s="1" t="s">
        <v>0</v>
      </c>
      <c r="H1" s="0" t="s">
        <v>1</v>
      </c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4</v>
      </c>
      <c r="E2" s="2" t="s">
        <v>5</v>
      </c>
      <c r="F2" s="2" t="s">
        <v>5</v>
      </c>
      <c r="G2" s="2" t="s">
        <v>6</v>
      </c>
      <c r="H2" s="2" t="s">
        <v>6</v>
      </c>
    </row>
    <row r="3" customFormat="false" ht="15" hidden="false" customHeight="false" outlineLevel="0" collapsed="false">
      <c r="A3" s="2" t="s">
        <v>7</v>
      </c>
      <c r="B3" s="0" t="s">
        <v>8</v>
      </c>
      <c r="C3" s="2" t="s">
        <v>9</v>
      </c>
      <c r="D3" s="0" t="s">
        <v>10</v>
      </c>
      <c r="E3" s="2" t="s">
        <v>11</v>
      </c>
      <c r="F3" s="0" t="s">
        <v>12</v>
      </c>
      <c r="G3" s="2" t="s">
        <v>13</v>
      </c>
      <c r="H3" s="0" t="s">
        <v>14</v>
      </c>
    </row>
    <row r="4" customFormat="false" ht="15" hidden="false" customHeight="false" outlineLevel="0" collapsed="false">
      <c r="A4" s="2" t="s">
        <v>15</v>
      </c>
      <c r="B4" s="0" t="s">
        <v>16</v>
      </c>
      <c r="C4" s="2" t="s">
        <v>17</v>
      </c>
      <c r="D4" s="0" t="s">
        <v>18</v>
      </c>
      <c r="E4" s="2" t="s">
        <v>19</v>
      </c>
      <c r="F4" s="0" t="s">
        <v>20</v>
      </c>
      <c r="G4" s="2" t="s">
        <v>21</v>
      </c>
      <c r="H4" s="0" t="s">
        <v>22</v>
      </c>
    </row>
    <row r="5" customFormat="false" ht="15" hidden="false" customHeight="false" outlineLevel="0" collapsed="false">
      <c r="A5" s="2" t="s">
        <v>23</v>
      </c>
      <c r="B5" s="0" t="s">
        <v>24</v>
      </c>
      <c r="C5" s="2" t="s">
        <v>15</v>
      </c>
      <c r="D5" s="0" t="s">
        <v>16</v>
      </c>
      <c r="E5" s="2" t="s">
        <v>25</v>
      </c>
      <c r="F5" s="0" t="s">
        <v>26</v>
      </c>
      <c r="G5" s="2" t="s">
        <v>17</v>
      </c>
      <c r="H5" s="0" t="s">
        <v>18</v>
      </c>
    </row>
    <row r="6" customFormat="false" ht="15" hidden="false" customHeight="false" outlineLevel="0" collapsed="false">
      <c r="A6" s="2" t="s">
        <v>27</v>
      </c>
      <c r="B6" s="0" t="s">
        <v>28</v>
      </c>
      <c r="C6" s="2" t="s">
        <v>29</v>
      </c>
      <c r="D6" s="0" t="s">
        <v>30</v>
      </c>
      <c r="E6" s="2" t="s">
        <v>31</v>
      </c>
      <c r="F6" s="0" t="s">
        <v>32</v>
      </c>
      <c r="G6" s="2" t="s">
        <v>23</v>
      </c>
      <c r="H6" s="0" t="s">
        <v>24</v>
      </c>
    </row>
    <row r="7" customFormat="false" ht="15" hidden="false" customHeight="false" outlineLevel="0" collapsed="false">
      <c r="A7" s="2" t="s">
        <v>33</v>
      </c>
      <c r="B7" s="0" t="s">
        <v>34</v>
      </c>
      <c r="C7" s="2" t="s">
        <v>23</v>
      </c>
      <c r="D7" s="0" t="s">
        <v>24</v>
      </c>
      <c r="E7" s="2" t="s">
        <v>35</v>
      </c>
      <c r="F7" s="0" t="s">
        <v>36</v>
      </c>
      <c r="G7" s="2" t="s">
        <v>33</v>
      </c>
      <c r="H7" s="0" t="s">
        <v>34</v>
      </c>
    </row>
    <row r="8" customFormat="false" ht="15" hidden="false" customHeight="false" outlineLevel="0" collapsed="false">
      <c r="A8" s="2" t="s">
        <v>11</v>
      </c>
      <c r="B8" s="0" t="s">
        <v>12</v>
      </c>
      <c r="C8" s="2" t="s">
        <v>37</v>
      </c>
      <c r="D8" s="0" t="s">
        <v>38</v>
      </c>
      <c r="E8" s="2" t="s">
        <v>39</v>
      </c>
      <c r="F8" s="0" t="s">
        <v>40</v>
      </c>
      <c r="G8" s="2" t="s">
        <v>41</v>
      </c>
      <c r="H8" s="0" t="s">
        <v>42</v>
      </c>
    </row>
    <row r="9" customFormat="false" ht="15" hidden="false" customHeight="false" outlineLevel="0" collapsed="false">
      <c r="A9" s="2" t="s">
        <v>43</v>
      </c>
      <c r="B9" s="0" t="s">
        <v>44</v>
      </c>
      <c r="C9" s="2" t="s">
        <v>11</v>
      </c>
      <c r="D9" s="0" t="s">
        <v>12</v>
      </c>
      <c r="E9" s="2" t="s">
        <v>45</v>
      </c>
      <c r="F9" s="0" t="s">
        <v>46</v>
      </c>
      <c r="G9" s="2" t="s">
        <v>37</v>
      </c>
      <c r="H9" s="0" t="s">
        <v>38</v>
      </c>
    </row>
    <row r="10" customFormat="false" ht="15" hidden="false" customHeight="false" outlineLevel="0" collapsed="false">
      <c r="A10" s="2" t="s">
        <v>47</v>
      </c>
      <c r="B10" s="0" t="s">
        <v>48</v>
      </c>
      <c r="C10" s="2" t="s">
        <v>49</v>
      </c>
      <c r="D10" s="0" t="s">
        <v>50</v>
      </c>
      <c r="E10" s="2" t="s">
        <v>51</v>
      </c>
      <c r="F10" s="0" t="s">
        <v>52</v>
      </c>
      <c r="G10" s="2" t="s">
        <v>49</v>
      </c>
      <c r="H10" s="0" t="s">
        <v>50</v>
      </c>
    </row>
    <row r="11" customFormat="false" ht="15" hidden="false" customHeight="false" outlineLevel="0" collapsed="false">
      <c r="A11" s="2" t="s">
        <v>53</v>
      </c>
      <c r="B11" s="0" t="s">
        <v>54</v>
      </c>
      <c r="C11" s="2" t="s">
        <v>19</v>
      </c>
      <c r="D11" s="0" t="s">
        <v>20</v>
      </c>
      <c r="E11" s="2" t="s">
        <v>55</v>
      </c>
      <c r="F11" s="0" t="s">
        <v>56</v>
      </c>
      <c r="G11" s="2" t="s">
        <v>57</v>
      </c>
      <c r="H11" s="0" t="s">
        <v>58</v>
      </c>
    </row>
    <row r="12" customFormat="false" ht="15" hidden="false" customHeight="false" outlineLevel="0" collapsed="false">
      <c r="A12" s="2" t="s">
        <v>59</v>
      </c>
      <c r="B12" s="0" t="s">
        <v>60</v>
      </c>
      <c r="C12" s="2" t="s">
        <v>61</v>
      </c>
      <c r="D12" s="0" t="s">
        <v>62</v>
      </c>
      <c r="E12" s="2" t="s">
        <v>63</v>
      </c>
      <c r="F12" s="0" t="s">
        <v>64</v>
      </c>
      <c r="G12" s="2" t="s">
        <v>65</v>
      </c>
      <c r="H12" s="0" t="s">
        <v>66</v>
      </c>
    </row>
    <row r="13" customFormat="false" ht="15" hidden="false" customHeight="false" outlineLevel="0" collapsed="false">
      <c r="A13" s="2" t="s">
        <v>67</v>
      </c>
      <c r="B13" s="0" t="s">
        <v>68</v>
      </c>
      <c r="C13" s="2" t="s">
        <v>57</v>
      </c>
      <c r="D13" s="0" t="s">
        <v>58</v>
      </c>
      <c r="E13" s="2" t="s">
        <v>69</v>
      </c>
      <c r="F13" s="0" t="s">
        <v>70</v>
      </c>
      <c r="G13" s="2" t="s">
        <v>71</v>
      </c>
      <c r="H13" s="0" t="s">
        <v>72</v>
      </c>
    </row>
    <row r="14" customFormat="false" ht="15" hidden="false" customHeight="false" outlineLevel="0" collapsed="false">
      <c r="A14" s="2" t="s">
        <v>73</v>
      </c>
      <c r="B14" s="0" t="s">
        <v>74</v>
      </c>
      <c r="C14" s="2" t="s">
        <v>25</v>
      </c>
      <c r="D14" s="0" t="s">
        <v>26</v>
      </c>
      <c r="E14" s="2" t="s">
        <v>75</v>
      </c>
      <c r="F14" s="0" t="s">
        <v>76</v>
      </c>
      <c r="G14" s="2" t="s">
        <v>77</v>
      </c>
      <c r="H14" s="0" t="s">
        <v>78</v>
      </c>
    </row>
    <row r="15" customFormat="false" ht="15" hidden="false" customHeight="false" outlineLevel="0" collapsed="false">
      <c r="A15" s="2" t="s">
        <v>79</v>
      </c>
      <c r="B15" s="0" t="s">
        <v>80</v>
      </c>
      <c r="C15" s="2" t="s">
        <v>65</v>
      </c>
      <c r="D15" s="0" t="s">
        <v>66</v>
      </c>
      <c r="E15" s="2" t="s">
        <v>81</v>
      </c>
      <c r="F15" s="0" t="s">
        <v>82</v>
      </c>
      <c r="G15" s="2" t="s">
        <v>83</v>
      </c>
      <c r="H15" s="0" t="s">
        <v>84</v>
      </c>
    </row>
    <row r="16" customFormat="false" ht="15" hidden="false" customHeight="false" outlineLevel="0" collapsed="false">
      <c r="A16" s="2" t="s">
        <v>85</v>
      </c>
      <c r="B16" s="0" t="s">
        <v>86</v>
      </c>
      <c r="C16" s="2" t="s">
        <v>87</v>
      </c>
      <c r="D16" s="0" t="s">
        <v>88</v>
      </c>
      <c r="E16" s="2" t="s">
        <v>89</v>
      </c>
      <c r="F16" s="0" t="s">
        <v>90</v>
      </c>
      <c r="G16" s="2" t="s">
        <v>91</v>
      </c>
      <c r="H16" s="0" t="s">
        <v>92</v>
      </c>
    </row>
    <row r="17" customFormat="false" ht="15" hidden="false" customHeight="false" outlineLevel="0" collapsed="false">
      <c r="A17" s="2" t="s">
        <v>93</v>
      </c>
      <c r="B17" s="0" t="s">
        <v>94</v>
      </c>
      <c r="C17" s="2" t="s">
        <v>95</v>
      </c>
      <c r="D17" s="0" t="s">
        <v>96</v>
      </c>
      <c r="E17" s="2" t="s">
        <v>97</v>
      </c>
      <c r="F17" s="0" t="s">
        <v>98</v>
      </c>
      <c r="G17" s="2" t="s">
        <v>99</v>
      </c>
      <c r="H17" s="0" t="s">
        <v>100</v>
      </c>
    </row>
    <row r="18" customFormat="false" ht="15" hidden="false" customHeight="false" outlineLevel="0" collapsed="false">
      <c r="A18" s="2" t="s">
        <v>101</v>
      </c>
      <c r="B18" s="0" t="s">
        <v>102</v>
      </c>
      <c r="C18" s="2" t="s">
        <v>103</v>
      </c>
      <c r="D18" s="0" t="s">
        <v>104</v>
      </c>
      <c r="E18" s="2" t="s">
        <v>105</v>
      </c>
      <c r="F18" s="0" t="s">
        <v>106</v>
      </c>
      <c r="G18" s="2" t="s">
        <v>107</v>
      </c>
      <c r="H18" s="0" t="s">
        <v>108</v>
      </c>
    </row>
    <row r="19" customFormat="false" ht="15" hidden="false" customHeight="false" outlineLevel="0" collapsed="false">
      <c r="A19" s="2" t="s">
        <v>109</v>
      </c>
      <c r="B19" s="0" t="s">
        <v>110</v>
      </c>
      <c r="C19" s="2" t="s">
        <v>111</v>
      </c>
      <c r="D19" s="0" t="s">
        <v>112</v>
      </c>
      <c r="E19" s="2" t="s">
        <v>113</v>
      </c>
      <c r="F19" s="0" t="s">
        <v>114</v>
      </c>
      <c r="G19" s="2" t="s">
        <v>111</v>
      </c>
      <c r="H19" s="0" t="s">
        <v>112</v>
      </c>
    </row>
    <row r="20" customFormat="false" ht="15" hidden="false" customHeight="false" outlineLevel="0" collapsed="false">
      <c r="A20" s="2" t="s">
        <v>31</v>
      </c>
      <c r="B20" s="0" t="s">
        <v>32</v>
      </c>
      <c r="C20" s="2" t="s">
        <v>67</v>
      </c>
      <c r="D20" s="0" t="s">
        <v>68</v>
      </c>
      <c r="E20" s="2" t="s">
        <v>115</v>
      </c>
      <c r="F20" s="0" t="s">
        <v>116</v>
      </c>
      <c r="G20" s="2" t="s">
        <v>67</v>
      </c>
      <c r="H20" s="0" t="s">
        <v>68</v>
      </c>
    </row>
    <row r="21" customFormat="false" ht="15" hidden="false" customHeight="false" outlineLevel="0" collapsed="false">
      <c r="A21" s="2" t="s">
        <v>35</v>
      </c>
      <c r="B21" s="0" t="s">
        <v>36</v>
      </c>
      <c r="C21" s="2" t="s">
        <v>117</v>
      </c>
      <c r="D21" s="0" t="s">
        <v>118</v>
      </c>
      <c r="E21" s="2" t="s">
        <v>119</v>
      </c>
      <c r="F21" s="0" t="s">
        <v>120</v>
      </c>
      <c r="G21" s="2" t="s">
        <v>117</v>
      </c>
      <c r="H21" s="0" t="s">
        <v>118</v>
      </c>
    </row>
    <row r="22" customFormat="false" ht="15" hidden="false" customHeight="false" outlineLevel="0" collapsed="false">
      <c r="A22" s="2" t="s">
        <v>121</v>
      </c>
      <c r="B22" s="0" t="s">
        <v>122</v>
      </c>
      <c r="C22" s="2" t="s">
        <v>123</v>
      </c>
      <c r="D22" s="0" t="s">
        <v>124</v>
      </c>
      <c r="E22" s="2" t="s">
        <v>125</v>
      </c>
      <c r="F22" s="0" t="s">
        <v>126</v>
      </c>
      <c r="G22" s="2" t="s">
        <v>127</v>
      </c>
      <c r="H22" s="0" t="s">
        <v>128</v>
      </c>
    </row>
    <row r="23" customFormat="false" ht="15" hidden="false" customHeight="false" outlineLevel="0" collapsed="false">
      <c r="A23" s="2" t="s">
        <v>39</v>
      </c>
      <c r="B23" s="0" t="s">
        <v>40</v>
      </c>
      <c r="C23" s="2" t="s">
        <v>129</v>
      </c>
      <c r="D23" s="0" t="s">
        <v>130</v>
      </c>
      <c r="E23" s="2" t="s">
        <v>131</v>
      </c>
      <c r="F23" s="0" t="s">
        <v>132</v>
      </c>
      <c r="G23" s="2" t="s">
        <v>129</v>
      </c>
      <c r="H23" s="0" t="s">
        <v>130</v>
      </c>
    </row>
    <row r="24" customFormat="false" ht="15" hidden="false" customHeight="false" outlineLevel="0" collapsed="false">
      <c r="A24" s="2" t="s">
        <v>45</v>
      </c>
      <c r="B24" s="0" t="s">
        <v>46</v>
      </c>
      <c r="C24" s="2" t="s">
        <v>133</v>
      </c>
      <c r="D24" s="0" t="s">
        <v>134</v>
      </c>
      <c r="E24" s="2" t="s">
        <v>135</v>
      </c>
      <c r="F24" s="0" t="s">
        <v>136</v>
      </c>
      <c r="G24" s="2" t="s">
        <v>137</v>
      </c>
      <c r="H24" s="0" t="s">
        <v>138</v>
      </c>
    </row>
    <row r="25" customFormat="false" ht="15" hidden="false" customHeight="false" outlineLevel="0" collapsed="false">
      <c r="A25" s="2" t="s">
        <v>139</v>
      </c>
      <c r="B25" s="0" t="s">
        <v>140</v>
      </c>
      <c r="C25" s="2" t="s">
        <v>141</v>
      </c>
      <c r="D25" s="0" t="s">
        <v>142</v>
      </c>
      <c r="E25" s="2" t="s">
        <v>143</v>
      </c>
      <c r="F25" s="0" t="s">
        <v>144</v>
      </c>
      <c r="G25" s="2" t="s">
        <v>145</v>
      </c>
      <c r="H25" s="0" t="s">
        <v>146</v>
      </c>
    </row>
    <row r="26" customFormat="false" ht="15" hidden="false" customHeight="false" outlineLevel="0" collapsed="false">
      <c r="A26" s="2" t="s">
        <v>147</v>
      </c>
      <c r="B26" s="0" t="s">
        <v>148</v>
      </c>
      <c r="C26" s="2" t="s">
        <v>93</v>
      </c>
      <c r="D26" s="0" t="s">
        <v>94</v>
      </c>
      <c r="E26" s="2" t="s">
        <v>149</v>
      </c>
      <c r="F26" s="0" t="s">
        <v>150</v>
      </c>
      <c r="G26" s="2" t="s">
        <v>151</v>
      </c>
      <c r="H26" s="0" t="s">
        <v>152</v>
      </c>
    </row>
    <row r="27" customFormat="false" ht="15" hidden="false" customHeight="false" outlineLevel="0" collapsed="false">
      <c r="A27" s="2" t="s">
        <v>153</v>
      </c>
      <c r="B27" s="0" t="s">
        <v>154</v>
      </c>
      <c r="C27" s="2" t="s">
        <v>155</v>
      </c>
      <c r="D27" s="0" t="s">
        <v>156</v>
      </c>
      <c r="E27" s="2" t="s">
        <v>157</v>
      </c>
      <c r="F27" s="0" t="s">
        <v>158</v>
      </c>
      <c r="G27" s="2" t="s">
        <v>159</v>
      </c>
      <c r="H27" s="0" t="s">
        <v>160</v>
      </c>
    </row>
    <row r="28" customFormat="false" ht="15" hidden="false" customHeight="false" outlineLevel="0" collapsed="false">
      <c r="A28" s="2" t="s">
        <v>161</v>
      </c>
      <c r="B28" s="0" t="s">
        <v>162</v>
      </c>
      <c r="C28" s="2" t="s">
        <v>163</v>
      </c>
      <c r="D28" s="0" t="s">
        <v>164</v>
      </c>
      <c r="E28" s="2" t="s">
        <v>165</v>
      </c>
      <c r="F28" s="0" t="s">
        <v>166</v>
      </c>
      <c r="G28" s="2" t="s">
        <v>167</v>
      </c>
      <c r="H28" s="0" t="s">
        <v>168</v>
      </c>
    </row>
    <row r="29" customFormat="false" ht="15" hidden="false" customHeight="false" outlineLevel="0" collapsed="false">
      <c r="A29" s="2" t="s">
        <v>169</v>
      </c>
      <c r="B29" s="0" t="s">
        <v>170</v>
      </c>
      <c r="C29" s="2" t="s">
        <v>167</v>
      </c>
      <c r="D29" s="0" t="s">
        <v>168</v>
      </c>
      <c r="E29" s="2" t="s">
        <v>171</v>
      </c>
      <c r="F29" s="0" t="s">
        <v>172</v>
      </c>
      <c r="G29" s="2" t="s">
        <v>173</v>
      </c>
      <c r="H29" s="0" t="s">
        <v>174</v>
      </c>
    </row>
    <row r="30" customFormat="false" ht="15" hidden="false" customHeight="false" outlineLevel="0" collapsed="false">
      <c r="A30" s="2" t="s">
        <v>175</v>
      </c>
      <c r="B30" s="0" t="s">
        <v>176</v>
      </c>
      <c r="C30" s="2" t="s">
        <v>177</v>
      </c>
      <c r="D30" s="0" t="s">
        <v>178</v>
      </c>
      <c r="G30" s="2" t="s">
        <v>177</v>
      </c>
      <c r="H30" s="0" t="s">
        <v>178</v>
      </c>
    </row>
    <row r="31" customFormat="false" ht="15" hidden="false" customHeight="false" outlineLevel="0" collapsed="false">
      <c r="A31" s="2" t="s">
        <v>179</v>
      </c>
      <c r="B31" s="0" t="s">
        <v>180</v>
      </c>
      <c r="C31" s="2" t="s">
        <v>31</v>
      </c>
      <c r="D31" s="0" t="s">
        <v>32</v>
      </c>
      <c r="G31" s="2" t="s">
        <v>31</v>
      </c>
      <c r="H31" s="0" t="s">
        <v>32</v>
      </c>
    </row>
    <row r="32" customFormat="false" ht="15" hidden="false" customHeight="false" outlineLevel="0" collapsed="false">
      <c r="A32" s="2" t="s">
        <v>181</v>
      </c>
      <c r="B32" s="0" t="s">
        <v>182</v>
      </c>
      <c r="C32" s="2" t="s">
        <v>183</v>
      </c>
      <c r="D32" s="0" t="s">
        <v>184</v>
      </c>
      <c r="G32" s="2" t="s">
        <v>185</v>
      </c>
      <c r="H32" s="0" t="s">
        <v>186</v>
      </c>
    </row>
    <row r="33" customFormat="false" ht="15" hidden="false" customHeight="false" outlineLevel="0" collapsed="false">
      <c r="A33" s="2" t="s">
        <v>187</v>
      </c>
      <c r="B33" s="0" t="s">
        <v>188</v>
      </c>
      <c r="C33" s="2" t="s">
        <v>189</v>
      </c>
      <c r="D33" s="0" t="s">
        <v>190</v>
      </c>
      <c r="G33" s="2" t="s">
        <v>191</v>
      </c>
      <c r="H33" s="0" t="s">
        <v>192</v>
      </c>
    </row>
    <row r="34" customFormat="false" ht="15" hidden="false" customHeight="false" outlineLevel="0" collapsed="false">
      <c r="A34" s="2" t="s">
        <v>63</v>
      </c>
      <c r="B34" s="0" t="s">
        <v>64</v>
      </c>
      <c r="C34" s="2" t="s">
        <v>185</v>
      </c>
      <c r="D34" s="0" t="s">
        <v>186</v>
      </c>
      <c r="G34" s="2" t="s">
        <v>193</v>
      </c>
      <c r="H34" s="0" t="s">
        <v>194</v>
      </c>
    </row>
    <row r="35" customFormat="false" ht="15" hidden="false" customHeight="false" outlineLevel="0" collapsed="false">
      <c r="A35" s="2" t="s">
        <v>75</v>
      </c>
      <c r="B35" s="0" t="s">
        <v>76</v>
      </c>
      <c r="C35" s="2" t="s">
        <v>191</v>
      </c>
      <c r="D35" s="0" t="s">
        <v>192</v>
      </c>
      <c r="G35" s="2" t="s">
        <v>195</v>
      </c>
      <c r="H35" s="0" t="s">
        <v>196</v>
      </c>
    </row>
    <row r="36" customFormat="false" ht="15" hidden="false" customHeight="false" outlineLevel="0" collapsed="false">
      <c r="A36" s="2" t="s">
        <v>81</v>
      </c>
      <c r="B36" s="0" t="s">
        <v>82</v>
      </c>
      <c r="C36" s="2" t="s">
        <v>193</v>
      </c>
      <c r="D36" s="0" t="s">
        <v>194</v>
      </c>
      <c r="G36" s="2" t="s">
        <v>39</v>
      </c>
      <c r="H36" s="0" t="s">
        <v>40</v>
      </c>
    </row>
    <row r="37" customFormat="false" ht="15" hidden="false" customHeight="false" outlineLevel="0" collapsed="false">
      <c r="A37" s="2" t="s">
        <v>197</v>
      </c>
      <c r="B37" s="0" t="s">
        <v>198</v>
      </c>
      <c r="C37" s="2" t="s">
        <v>199</v>
      </c>
      <c r="D37" s="0" t="s">
        <v>200</v>
      </c>
      <c r="G37" s="2" t="s">
        <v>45</v>
      </c>
      <c r="H37" s="0" t="s">
        <v>46</v>
      </c>
    </row>
    <row r="38" customFormat="false" ht="15" hidden="false" customHeight="false" outlineLevel="0" collapsed="false">
      <c r="A38" s="2" t="s">
        <v>89</v>
      </c>
      <c r="B38" s="0" t="s">
        <v>90</v>
      </c>
      <c r="C38" s="2" t="s">
        <v>39</v>
      </c>
      <c r="D38" s="0" t="s">
        <v>40</v>
      </c>
      <c r="G38" s="2" t="s">
        <v>201</v>
      </c>
      <c r="H38" s="0" t="s">
        <v>202</v>
      </c>
    </row>
    <row r="39" customFormat="false" ht="15" hidden="false" customHeight="false" outlineLevel="0" collapsed="false">
      <c r="A39" s="2" t="s">
        <v>105</v>
      </c>
      <c r="B39" s="0" t="s">
        <v>106</v>
      </c>
      <c r="C39" s="2" t="s">
        <v>45</v>
      </c>
      <c r="D39" s="0" t="s">
        <v>46</v>
      </c>
      <c r="G39" s="2" t="s">
        <v>203</v>
      </c>
      <c r="H39" s="0" t="s">
        <v>204</v>
      </c>
    </row>
    <row r="40" customFormat="false" ht="15" hidden="false" customHeight="false" outlineLevel="0" collapsed="false">
      <c r="A40" s="2" t="s">
        <v>113</v>
      </c>
      <c r="B40" s="0" t="s">
        <v>114</v>
      </c>
      <c r="C40" s="2" t="s">
        <v>205</v>
      </c>
      <c r="D40" s="0" t="s">
        <v>206</v>
      </c>
      <c r="G40" s="2" t="s">
        <v>207</v>
      </c>
      <c r="H40" s="0" t="s">
        <v>208</v>
      </c>
    </row>
    <row r="41" customFormat="false" ht="15" hidden="false" customHeight="false" outlineLevel="0" collapsed="false">
      <c r="A41" s="2" t="s">
        <v>209</v>
      </c>
      <c r="B41" s="0" t="s">
        <v>210</v>
      </c>
      <c r="C41" s="2" t="s">
        <v>203</v>
      </c>
      <c r="D41" s="0" t="s">
        <v>204</v>
      </c>
      <c r="G41" s="2" t="s">
        <v>211</v>
      </c>
      <c r="H41" s="0" t="s">
        <v>212</v>
      </c>
    </row>
    <row r="42" customFormat="false" ht="15" hidden="false" customHeight="false" outlineLevel="0" collapsed="false">
      <c r="A42" s="2" t="s">
        <v>213</v>
      </c>
      <c r="B42" s="0" t="s">
        <v>214</v>
      </c>
      <c r="C42" s="2" t="s">
        <v>215</v>
      </c>
      <c r="D42" s="0" t="s">
        <v>216</v>
      </c>
      <c r="G42" s="2" t="s">
        <v>217</v>
      </c>
      <c r="H42" s="0" t="s">
        <v>218</v>
      </c>
    </row>
    <row r="43" customFormat="false" ht="15" hidden="false" customHeight="false" outlineLevel="0" collapsed="false">
      <c r="A43" s="2" t="s">
        <v>219</v>
      </c>
      <c r="B43" s="0" t="s">
        <v>220</v>
      </c>
      <c r="C43" s="2" t="s">
        <v>207</v>
      </c>
      <c r="D43" s="0" t="s">
        <v>208</v>
      </c>
      <c r="G43" s="2" t="s">
        <v>221</v>
      </c>
      <c r="H43" s="0" t="s">
        <v>222</v>
      </c>
    </row>
    <row r="44" customFormat="false" ht="15" hidden="false" customHeight="false" outlineLevel="0" collapsed="false">
      <c r="A44" s="2" t="s">
        <v>223</v>
      </c>
      <c r="B44" s="0" t="s">
        <v>224</v>
      </c>
      <c r="C44" s="2" t="s">
        <v>51</v>
      </c>
      <c r="D44" s="0" t="s">
        <v>52</v>
      </c>
      <c r="G44" s="2" t="s">
        <v>225</v>
      </c>
      <c r="H44" s="0" t="s">
        <v>226</v>
      </c>
    </row>
    <row r="45" customFormat="false" ht="15" hidden="false" customHeight="false" outlineLevel="0" collapsed="false">
      <c r="A45" s="2" t="s">
        <v>227</v>
      </c>
      <c r="B45" s="0" t="s">
        <v>228</v>
      </c>
      <c r="C45" s="2" t="s">
        <v>229</v>
      </c>
      <c r="D45" s="0" t="s">
        <v>230</v>
      </c>
      <c r="G45" s="2" t="s">
        <v>231</v>
      </c>
      <c r="H45" s="0" t="s">
        <v>232</v>
      </c>
    </row>
    <row r="46" customFormat="false" ht="15" hidden="false" customHeight="false" outlineLevel="0" collapsed="false">
      <c r="A46" s="2" t="s">
        <v>233</v>
      </c>
      <c r="B46" s="0" t="s">
        <v>234</v>
      </c>
      <c r="C46" s="2" t="s">
        <v>225</v>
      </c>
      <c r="D46" s="0" t="s">
        <v>226</v>
      </c>
      <c r="G46" s="2" t="s">
        <v>235</v>
      </c>
      <c r="H46" s="0" t="s">
        <v>236</v>
      </c>
    </row>
    <row r="47" customFormat="false" ht="15" hidden="false" customHeight="false" outlineLevel="0" collapsed="false">
      <c r="A47" s="2" t="s">
        <v>237</v>
      </c>
      <c r="B47" s="0" t="s">
        <v>238</v>
      </c>
      <c r="C47" s="2" t="s">
        <v>239</v>
      </c>
      <c r="D47" s="0" t="s">
        <v>240</v>
      </c>
      <c r="G47" s="2" t="s">
        <v>241</v>
      </c>
      <c r="H47" s="0" t="s">
        <v>242</v>
      </c>
    </row>
    <row r="48" customFormat="false" ht="15" hidden="false" customHeight="false" outlineLevel="0" collapsed="false">
      <c r="A48" s="2" t="s">
        <v>243</v>
      </c>
      <c r="B48" s="0" t="s">
        <v>244</v>
      </c>
      <c r="C48" s="2" t="s">
        <v>245</v>
      </c>
      <c r="D48" s="0" t="s">
        <v>246</v>
      </c>
      <c r="G48" s="2" t="s">
        <v>247</v>
      </c>
      <c r="H48" s="0" t="s">
        <v>248</v>
      </c>
    </row>
    <row r="49" customFormat="false" ht="15" hidden="false" customHeight="false" outlineLevel="0" collapsed="false">
      <c r="A49" s="2" t="s">
        <v>249</v>
      </c>
      <c r="B49" s="0" t="s">
        <v>250</v>
      </c>
      <c r="C49" s="2" t="s">
        <v>251</v>
      </c>
      <c r="D49" s="0" t="s">
        <v>252</v>
      </c>
      <c r="G49" s="2" t="s">
        <v>253</v>
      </c>
      <c r="H49" s="0" t="s">
        <v>254</v>
      </c>
    </row>
    <row r="50" customFormat="false" ht="15" hidden="false" customHeight="false" outlineLevel="0" collapsed="false">
      <c r="A50" s="2" t="s">
        <v>255</v>
      </c>
      <c r="B50" s="0" t="s">
        <v>256</v>
      </c>
      <c r="C50" s="2" t="s">
        <v>257</v>
      </c>
      <c r="D50" s="0" t="s">
        <v>258</v>
      </c>
      <c r="G50" s="2" t="s">
        <v>161</v>
      </c>
      <c r="H50" s="0" t="s">
        <v>162</v>
      </c>
    </row>
    <row r="51" customFormat="false" ht="15" hidden="false" customHeight="false" outlineLevel="0" collapsed="false">
      <c r="A51" s="2" t="s">
        <v>259</v>
      </c>
      <c r="B51" s="0" t="s">
        <v>260</v>
      </c>
      <c r="C51" s="2" t="s">
        <v>261</v>
      </c>
      <c r="D51" s="0" t="s">
        <v>262</v>
      </c>
      <c r="G51" s="2" t="s">
        <v>263</v>
      </c>
      <c r="H51" s="0" t="s">
        <v>264</v>
      </c>
    </row>
    <row r="52" customFormat="false" ht="15" hidden="false" customHeight="false" outlineLevel="0" collapsed="false">
      <c r="A52" s="2" t="s">
        <v>265</v>
      </c>
      <c r="B52" s="0" t="s">
        <v>266</v>
      </c>
      <c r="C52" s="2" t="s">
        <v>267</v>
      </c>
      <c r="D52" s="0" t="s">
        <v>268</v>
      </c>
      <c r="G52" s="2" t="s">
        <v>169</v>
      </c>
      <c r="H52" s="0" t="s">
        <v>170</v>
      </c>
    </row>
    <row r="53" customFormat="false" ht="15" hidden="false" customHeight="false" outlineLevel="0" collapsed="false">
      <c r="A53" s="2" t="s">
        <v>269</v>
      </c>
      <c r="B53" s="0" t="s">
        <v>270</v>
      </c>
      <c r="C53" s="2" t="s">
        <v>235</v>
      </c>
      <c r="D53" s="0" t="s">
        <v>236</v>
      </c>
      <c r="G53" s="2" t="s">
        <v>271</v>
      </c>
      <c r="H53" s="0" t="s">
        <v>272</v>
      </c>
    </row>
    <row r="54" customFormat="false" ht="15" hidden="false" customHeight="false" outlineLevel="0" collapsed="false">
      <c r="A54" s="2" t="s">
        <v>273</v>
      </c>
      <c r="B54" s="0" t="s">
        <v>274</v>
      </c>
      <c r="C54" s="2" t="s">
        <v>241</v>
      </c>
      <c r="D54" s="0" t="s">
        <v>242</v>
      </c>
      <c r="G54" s="2" t="s">
        <v>275</v>
      </c>
      <c r="H54" s="0" t="s">
        <v>276</v>
      </c>
    </row>
    <row r="55" customFormat="false" ht="15" hidden="false" customHeight="false" outlineLevel="0" collapsed="false">
      <c r="A55" s="2" t="s">
        <v>277</v>
      </c>
      <c r="B55" s="0" t="s">
        <v>278</v>
      </c>
      <c r="C55" s="2" t="s">
        <v>279</v>
      </c>
      <c r="D55" s="0" t="s">
        <v>280</v>
      </c>
      <c r="G55" s="2" t="s">
        <v>281</v>
      </c>
      <c r="H55" s="0" t="s">
        <v>282</v>
      </c>
    </row>
    <row r="56" customFormat="false" ht="15" hidden="false" customHeight="false" outlineLevel="0" collapsed="false">
      <c r="A56" s="2" t="s">
        <v>283</v>
      </c>
      <c r="B56" s="0" t="s">
        <v>284</v>
      </c>
      <c r="C56" s="2" t="s">
        <v>253</v>
      </c>
      <c r="D56" s="0" t="s">
        <v>254</v>
      </c>
      <c r="G56" s="2" t="s">
        <v>285</v>
      </c>
      <c r="H56" s="0" t="s">
        <v>286</v>
      </c>
    </row>
    <row r="57" customFormat="false" ht="15" hidden="false" customHeight="false" outlineLevel="0" collapsed="false">
      <c r="A57" s="2" t="s">
        <v>131</v>
      </c>
      <c r="B57" s="0" t="s">
        <v>132</v>
      </c>
      <c r="C57" s="2" t="s">
        <v>287</v>
      </c>
      <c r="D57" s="0" t="s">
        <v>288</v>
      </c>
      <c r="G57" s="2" t="s">
        <v>181</v>
      </c>
      <c r="H57" s="0" t="s">
        <v>182</v>
      </c>
    </row>
    <row r="58" customFormat="false" ht="15" hidden="false" customHeight="false" outlineLevel="0" collapsed="false">
      <c r="A58" s="2" t="s">
        <v>289</v>
      </c>
      <c r="B58" s="0" t="s">
        <v>290</v>
      </c>
      <c r="C58" s="2" t="s">
        <v>291</v>
      </c>
      <c r="D58" s="0" t="s">
        <v>292</v>
      </c>
      <c r="G58" s="2" t="s">
        <v>55</v>
      </c>
      <c r="H58" s="0" t="s">
        <v>56</v>
      </c>
    </row>
    <row r="59" customFormat="false" ht="15" hidden="false" customHeight="false" outlineLevel="0" collapsed="false">
      <c r="A59" s="2" t="s">
        <v>143</v>
      </c>
      <c r="B59" s="0" t="s">
        <v>144</v>
      </c>
      <c r="C59" s="2" t="s">
        <v>293</v>
      </c>
      <c r="D59" s="0" t="s">
        <v>294</v>
      </c>
      <c r="G59" s="2" t="s">
        <v>295</v>
      </c>
      <c r="H59" s="0" t="s">
        <v>296</v>
      </c>
    </row>
    <row r="60" customFormat="false" ht="15" hidden="false" customHeight="false" outlineLevel="0" collapsed="false">
      <c r="A60" s="2" t="s">
        <v>297</v>
      </c>
      <c r="B60" s="0" t="s">
        <v>298</v>
      </c>
      <c r="C60" s="2" t="s">
        <v>299</v>
      </c>
      <c r="D60" s="0" t="s">
        <v>300</v>
      </c>
      <c r="G60" s="2" t="s">
        <v>301</v>
      </c>
      <c r="H60" s="0" t="s">
        <v>302</v>
      </c>
    </row>
    <row r="61" customFormat="false" ht="15" hidden="false" customHeight="false" outlineLevel="0" collapsed="false">
      <c r="A61" s="2" t="s">
        <v>303</v>
      </c>
      <c r="B61" s="0" t="s">
        <v>304</v>
      </c>
      <c r="C61" s="2" t="s">
        <v>161</v>
      </c>
      <c r="D61" s="0" t="s">
        <v>162</v>
      </c>
      <c r="G61" s="2" t="s">
        <v>305</v>
      </c>
      <c r="H61" s="0" t="s">
        <v>306</v>
      </c>
    </row>
    <row r="62" customFormat="false" ht="15" hidden="false" customHeight="false" outlineLevel="0" collapsed="false">
      <c r="A62" s="2" t="s">
        <v>307</v>
      </c>
      <c r="B62" s="0" t="s">
        <v>308</v>
      </c>
      <c r="C62" s="2" t="s">
        <v>169</v>
      </c>
      <c r="D62" s="0" t="s">
        <v>170</v>
      </c>
      <c r="G62" s="2" t="s">
        <v>309</v>
      </c>
      <c r="H62" s="0" t="s">
        <v>310</v>
      </c>
    </row>
    <row r="63" customFormat="false" ht="15" hidden="false" customHeight="false" outlineLevel="0" collapsed="false">
      <c r="A63" s="2" t="s">
        <v>149</v>
      </c>
      <c r="B63" s="0" t="s">
        <v>150</v>
      </c>
      <c r="C63" s="2" t="s">
        <v>311</v>
      </c>
      <c r="D63" s="0" t="s">
        <v>312</v>
      </c>
      <c r="G63" s="2" t="s">
        <v>313</v>
      </c>
      <c r="H63" s="0" t="s">
        <v>314</v>
      </c>
    </row>
    <row r="64" customFormat="false" ht="15" hidden="false" customHeight="false" outlineLevel="0" collapsed="false">
      <c r="A64" s="2" t="s">
        <v>315</v>
      </c>
      <c r="B64" s="0" t="s">
        <v>316</v>
      </c>
      <c r="C64" s="2" t="s">
        <v>271</v>
      </c>
      <c r="D64" s="0" t="s">
        <v>272</v>
      </c>
      <c r="G64" s="2" t="s">
        <v>317</v>
      </c>
      <c r="H64" s="0" t="s">
        <v>318</v>
      </c>
    </row>
    <row r="65" customFormat="false" ht="15" hidden="false" customHeight="false" outlineLevel="0" collapsed="false">
      <c r="A65" s="2" t="s">
        <v>165</v>
      </c>
      <c r="B65" s="0" t="s">
        <v>166</v>
      </c>
      <c r="C65" s="2" t="s">
        <v>319</v>
      </c>
      <c r="D65" s="0" t="s">
        <v>320</v>
      </c>
      <c r="G65" s="2" t="s">
        <v>321</v>
      </c>
      <c r="H65" s="0" t="s">
        <v>322</v>
      </c>
    </row>
    <row r="66" customFormat="false" ht="15" hidden="false" customHeight="false" outlineLevel="0" collapsed="false">
      <c r="A66" s="2" t="s">
        <v>323</v>
      </c>
      <c r="B66" s="0" t="s">
        <v>324</v>
      </c>
      <c r="C66" s="2" t="s">
        <v>175</v>
      </c>
      <c r="D66" s="0" t="s">
        <v>176</v>
      </c>
      <c r="G66" s="2" t="s">
        <v>325</v>
      </c>
      <c r="H66" s="0" t="s">
        <v>326</v>
      </c>
    </row>
    <row r="67" customFormat="false" ht="15" hidden="false" customHeight="false" outlineLevel="0" collapsed="false">
      <c r="A67" s="2" t="s">
        <v>327</v>
      </c>
      <c r="B67" s="0" t="s">
        <v>328</v>
      </c>
      <c r="C67" s="2" t="s">
        <v>329</v>
      </c>
      <c r="D67" s="0" t="s">
        <v>330</v>
      </c>
      <c r="G67" s="2" t="s">
        <v>331</v>
      </c>
      <c r="H67" s="0" t="s">
        <v>332</v>
      </c>
    </row>
    <row r="68" customFormat="false" ht="15" hidden="false" customHeight="false" outlineLevel="0" collapsed="false">
      <c r="A68" s="2" t="s">
        <v>333</v>
      </c>
      <c r="B68" s="0" t="s">
        <v>334</v>
      </c>
      <c r="C68" s="2" t="s">
        <v>55</v>
      </c>
      <c r="D68" s="0" t="s">
        <v>56</v>
      </c>
      <c r="G68" s="2" t="s">
        <v>335</v>
      </c>
      <c r="H68" s="0" t="s">
        <v>336</v>
      </c>
    </row>
    <row r="69" customFormat="false" ht="15" hidden="false" customHeight="false" outlineLevel="0" collapsed="false">
      <c r="A69" s="2" t="s">
        <v>337</v>
      </c>
      <c r="B69" s="0" t="s">
        <v>338</v>
      </c>
      <c r="C69" s="2" t="s">
        <v>339</v>
      </c>
      <c r="D69" s="0" t="s">
        <v>340</v>
      </c>
      <c r="G69" s="2" t="s">
        <v>341</v>
      </c>
      <c r="H69" s="0" t="s">
        <v>342</v>
      </c>
    </row>
    <row r="70" customFormat="false" ht="15" hidden="false" customHeight="false" outlineLevel="0" collapsed="false">
      <c r="A70" s="2" t="s">
        <v>171</v>
      </c>
      <c r="B70" s="0" t="s">
        <v>172</v>
      </c>
      <c r="C70" s="2" t="s">
        <v>343</v>
      </c>
      <c r="D70" s="0" t="s">
        <v>344</v>
      </c>
      <c r="G70" s="2" t="s">
        <v>345</v>
      </c>
      <c r="H70" s="0" t="s">
        <v>346</v>
      </c>
    </row>
    <row r="71" customFormat="false" ht="15" hidden="false" customHeight="false" outlineLevel="0" collapsed="false">
      <c r="C71" s="2" t="s">
        <v>295</v>
      </c>
      <c r="D71" s="0" t="s">
        <v>296</v>
      </c>
      <c r="G71" s="2" t="s">
        <v>347</v>
      </c>
      <c r="H71" s="0" t="s">
        <v>348</v>
      </c>
    </row>
    <row r="72" customFormat="false" ht="15" hidden="false" customHeight="false" outlineLevel="0" collapsed="false">
      <c r="C72" s="2" t="s">
        <v>305</v>
      </c>
      <c r="D72" s="0" t="s">
        <v>306</v>
      </c>
      <c r="G72" s="2" t="s">
        <v>349</v>
      </c>
      <c r="H72" s="0" t="s">
        <v>350</v>
      </c>
    </row>
    <row r="73" customFormat="false" ht="15" hidden="false" customHeight="false" outlineLevel="0" collapsed="false">
      <c r="C73" s="2" t="s">
        <v>309</v>
      </c>
      <c r="D73" s="0" t="s">
        <v>310</v>
      </c>
      <c r="G73" s="2" t="s">
        <v>351</v>
      </c>
      <c r="H73" s="0" t="s">
        <v>352</v>
      </c>
    </row>
    <row r="74" customFormat="false" ht="15" hidden="false" customHeight="false" outlineLevel="0" collapsed="false">
      <c r="C74" s="2" t="s">
        <v>353</v>
      </c>
      <c r="D74" s="0" t="s">
        <v>354</v>
      </c>
      <c r="G74" s="2" t="s">
        <v>355</v>
      </c>
      <c r="H74" s="0" t="s">
        <v>356</v>
      </c>
    </row>
    <row r="75" customFormat="false" ht="15" hidden="false" customHeight="false" outlineLevel="0" collapsed="false">
      <c r="C75" s="2" t="s">
        <v>357</v>
      </c>
      <c r="D75" s="0" t="s">
        <v>358</v>
      </c>
      <c r="G75" s="2" t="s">
        <v>359</v>
      </c>
      <c r="H75" s="0" t="s">
        <v>360</v>
      </c>
    </row>
    <row r="76" customFormat="false" ht="15" hidden="false" customHeight="false" outlineLevel="0" collapsed="false">
      <c r="C76" s="2" t="s">
        <v>321</v>
      </c>
      <c r="D76" s="0" t="s">
        <v>322</v>
      </c>
      <c r="G76" s="2" t="s">
        <v>361</v>
      </c>
      <c r="H76" s="0" t="s">
        <v>362</v>
      </c>
    </row>
    <row r="77" customFormat="false" ht="15" hidden="false" customHeight="false" outlineLevel="0" collapsed="false">
      <c r="C77" s="2" t="s">
        <v>363</v>
      </c>
      <c r="D77" s="0" t="s">
        <v>364</v>
      </c>
      <c r="G77" s="2" t="s">
        <v>365</v>
      </c>
      <c r="H77" s="0" t="s">
        <v>366</v>
      </c>
    </row>
    <row r="78" customFormat="false" ht="15" hidden="false" customHeight="false" outlineLevel="0" collapsed="false">
      <c r="C78" s="2" t="s">
        <v>367</v>
      </c>
      <c r="D78" s="0" t="s">
        <v>368</v>
      </c>
      <c r="G78" s="2" t="s">
        <v>369</v>
      </c>
      <c r="H78" s="0" t="s">
        <v>370</v>
      </c>
    </row>
    <row r="79" customFormat="false" ht="15" hidden="false" customHeight="false" outlineLevel="0" collapsed="false">
      <c r="C79" s="2" t="s">
        <v>371</v>
      </c>
      <c r="D79" s="0" t="s">
        <v>372</v>
      </c>
      <c r="G79" s="2" t="s">
        <v>373</v>
      </c>
      <c r="H79" s="0" t="s">
        <v>374</v>
      </c>
    </row>
    <row r="80" customFormat="false" ht="15" hidden="false" customHeight="false" outlineLevel="0" collapsed="false">
      <c r="C80" s="2" t="s">
        <v>325</v>
      </c>
      <c r="D80" s="0" t="s">
        <v>326</v>
      </c>
      <c r="G80" s="2" t="s">
        <v>375</v>
      </c>
      <c r="H80" s="0" t="s">
        <v>376</v>
      </c>
    </row>
    <row r="81" customFormat="false" ht="15" hidden="false" customHeight="false" outlineLevel="0" collapsed="false">
      <c r="C81" s="2" t="s">
        <v>377</v>
      </c>
      <c r="D81" s="0" t="s">
        <v>378</v>
      </c>
      <c r="G81" s="2" t="s">
        <v>379</v>
      </c>
      <c r="H81" s="0" t="s">
        <v>380</v>
      </c>
    </row>
    <row r="82" customFormat="false" ht="15" hidden="false" customHeight="false" outlineLevel="0" collapsed="false">
      <c r="C82" s="2" t="s">
        <v>341</v>
      </c>
      <c r="D82" s="0" t="s">
        <v>342</v>
      </c>
      <c r="G82" s="2" t="s">
        <v>381</v>
      </c>
      <c r="H82" s="0" t="s">
        <v>382</v>
      </c>
    </row>
    <row r="83" customFormat="false" ht="15" hidden="false" customHeight="false" outlineLevel="0" collapsed="false">
      <c r="C83" s="2" t="s">
        <v>383</v>
      </c>
      <c r="D83" s="0" t="s">
        <v>384</v>
      </c>
      <c r="G83" s="2" t="s">
        <v>385</v>
      </c>
      <c r="H83" s="0" t="s">
        <v>386</v>
      </c>
    </row>
    <row r="84" customFormat="false" ht="15" hidden="false" customHeight="false" outlineLevel="0" collapsed="false">
      <c r="C84" s="2" t="s">
        <v>345</v>
      </c>
      <c r="D84" s="0" t="s">
        <v>346</v>
      </c>
      <c r="G84" s="2" t="s">
        <v>387</v>
      </c>
      <c r="H84" s="0" t="s">
        <v>388</v>
      </c>
    </row>
    <row r="85" customFormat="false" ht="15" hidden="false" customHeight="false" outlineLevel="0" collapsed="false">
      <c r="C85" s="2" t="s">
        <v>349</v>
      </c>
      <c r="D85" s="0" t="s">
        <v>350</v>
      </c>
      <c r="G85" s="2" t="s">
        <v>389</v>
      </c>
      <c r="H85" s="0" t="s">
        <v>390</v>
      </c>
    </row>
    <row r="86" customFormat="false" ht="15" hidden="false" customHeight="false" outlineLevel="0" collapsed="false">
      <c r="C86" s="2" t="s">
        <v>391</v>
      </c>
      <c r="D86" s="0" t="s">
        <v>392</v>
      </c>
      <c r="G86" s="2" t="s">
        <v>115</v>
      </c>
      <c r="H86" s="0" t="s">
        <v>116</v>
      </c>
    </row>
    <row r="87" customFormat="false" ht="15" hidden="false" customHeight="false" outlineLevel="0" collapsed="false">
      <c r="C87" s="2" t="s">
        <v>393</v>
      </c>
      <c r="D87" s="0" t="s">
        <v>394</v>
      </c>
      <c r="G87" s="2" t="s">
        <v>395</v>
      </c>
      <c r="H87" s="0" t="s">
        <v>396</v>
      </c>
    </row>
    <row r="88" customFormat="false" ht="15" hidden="false" customHeight="false" outlineLevel="0" collapsed="false">
      <c r="C88" s="2" t="s">
        <v>359</v>
      </c>
      <c r="D88" s="0" t="s">
        <v>360</v>
      </c>
      <c r="G88" s="2" t="s">
        <v>397</v>
      </c>
      <c r="H88" s="0" t="s">
        <v>398</v>
      </c>
    </row>
    <row r="89" customFormat="false" ht="15" hidden="false" customHeight="false" outlineLevel="0" collapsed="false">
      <c r="C89" s="2" t="s">
        <v>369</v>
      </c>
      <c r="D89" s="0" t="s">
        <v>370</v>
      </c>
      <c r="G89" s="2" t="s">
        <v>219</v>
      </c>
      <c r="H89" s="0" t="s">
        <v>220</v>
      </c>
    </row>
    <row r="90" customFormat="false" ht="15" hidden="false" customHeight="false" outlineLevel="0" collapsed="false">
      <c r="C90" s="2" t="s">
        <v>399</v>
      </c>
      <c r="D90" s="0" t="s">
        <v>400</v>
      </c>
      <c r="G90" s="2" t="s">
        <v>401</v>
      </c>
      <c r="H90" s="0" t="s">
        <v>402</v>
      </c>
    </row>
    <row r="91" customFormat="false" ht="15" hidden="false" customHeight="false" outlineLevel="0" collapsed="false">
      <c r="C91" s="2" t="s">
        <v>403</v>
      </c>
      <c r="D91" s="0" t="s">
        <v>404</v>
      </c>
      <c r="G91" s="2" t="s">
        <v>405</v>
      </c>
      <c r="H91" s="0" t="s">
        <v>406</v>
      </c>
    </row>
    <row r="92" customFormat="false" ht="15" hidden="false" customHeight="false" outlineLevel="0" collapsed="false">
      <c r="C92" s="2" t="s">
        <v>407</v>
      </c>
      <c r="D92" s="0" t="s">
        <v>408</v>
      </c>
      <c r="G92" s="2" t="s">
        <v>409</v>
      </c>
      <c r="H92" s="0" t="s">
        <v>410</v>
      </c>
    </row>
    <row r="93" customFormat="false" ht="15" hidden="false" customHeight="false" outlineLevel="0" collapsed="false">
      <c r="C93" s="2" t="s">
        <v>379</v>
      </c>
      <c r="D93" s="0" t="s">
        <v>380</v>
      </c>
      <c r="G93" s="2" t="s">
        <v>411</v>
      </c>
      <c r="H93" s="0" t="s">
        <v>412</v>
      </c>
    </row>
    <row r="94" customFormat="false" ht="15" hidden="false" customHeight="false" outlineLevel="0" collapsed="false">
      <c r="C94" s="2" t="s">
        <v>413</v>
      </c>
      <c r="D94" s="0" t="s">
        <v>414</v>
      </c>
      <c r="G94" s="2" t="s">
        <v>223</v>
      </c>
      <c r="H94" s="0" t="s">
        <v>224</v>
      </c>
    </row>
    <row r="95" customFormat="false" ht="15" hidden="false" customHeight="false" outlineLevel="0" collapsed="false">
      <c r="C95" s="2" t="s">
        <v>389</v>
      </c>
      <c r="D95" s="0" t="s">
        <v>390</v>
      </c>
      <c r="G95" s="2" t="s">
        <v>415</v>
      </c>
      <c r="H95" s="0" t="s">
        <v>416</v>
      </c>
    </row>
    <row r="96" customFormat="false" ht="15" hidden="false" customHeight="false" outlineLevel="0" collapsed="false">
      <c r="C96" s="2" t="s">
        <v>417</v>
      </c>
      <c r="D96" s="0" t="s">
        <v>418</v>
      </c>
      <c r="G96" s="2" t="s">
        <v>419</v>
      </c>
      <c r="H96" s="0" t="s">
        <v>420</v>
      </c>
    </row>
    <row r="97" customFormat="false" ht="15" hidden="false" customHeight="false" outlineLevel="0" collapsed="false">
      <c r="C97" s="2" t="s">
        <v>115</v>
      </c>
      <c r="D97" s="0" t="s">
        <v>116</v>
      </c>
      <c r="G97" s="2" t="s">
        <v>421</v>
      </c>
      <c r="H97" s="0" t="s">
        <v>422</v>
      </c>
    </row>
    <row r="98" customFormat="false" ht="15" hidden="false" customHeight="false" outlineLevel="0" collapsed="false">
      <c r="C98" s="2" t="s">
        <v>397</v>
      </c>
      <c r="D98" s="0" t="s">
        <v>398</v>
      </c>
      <c r="G98" s="2" t="s">
        <v>423</v>
      </c>
      <c r="H98" s="0" t="s">
        <v>424</v>
      </c>
    </row>
    <row r="99" customFormat="false" ht="15" hidden="false" customHeight="false" outlineLevel="0" collapsed="false">
      <c r="C99" s="2" t="s">
        <v>425</v>
      </c>
      <c r="D99" s="0" t="s">
        <v>426</v>
      </c>
      <c r="G99" s="2" t="s">
        <v>427</v>
      </c>
      <c r="H99" s="0" t="s">
        <v>428</v>
      </c>
    </row>
    <row r="100" customFormat="false" ht="15" hidden="false" customHeight="false" outlineLevel="0" collapsed="false">
      <c r="C100" s="2" t="s">
        <v>219</v>
      </c>
      <c r="D100" s="0" t="s">
        <v>220</v>
      </c>
      <c r="G100" s="2" t="s">
        <v>429</v>
      </c>
      <c r="H100" s="0" t="s">
        <v>430</v>
      </c>
    </row>
    <row r="101" customFormat="false" ht="15" hidden="false" customHeight="false" outlineLevel="0" collapsed="false">
      <c r="C101" s="2" t="s">
        <v>405</v>
      </c>
      <c r="D101" s="0" t="s">
        <v>406</v>
      </c>
      <c r="G101" s="2" t="s">
        <v>237</v>
      </c>
      <c r="H101" s="0" t="s">
        <v>238</v>
      </c>
    </row>
    <row r="102" customFormat="false" ht="15" hidden="false" customHeight="false" outlineLevel="0" collapsed="false">
      <c r="C102" s="2" t="s">
        <v>431</v>
      </c>
      <c r="D102" s="0" t="s">
        <v>432</v>
      </c>
      <c r="G102" s="2" t="s">
        <v>433</v>
      </c>
      <c r="H102" s="0" t="s">
        <v>434</v>
      </c>
    </row>
    <row r="103" customFormat="false" ht="15" hidden="false" customHeight="false" outlineLevel="0" collapsed="false">
      <c r="C103" s="2" t="s">
        <v>409</v>
      </c>
      <c r="D103" s="0" t="s">
        <v>410</v>
      </c>
      <c r="G103" s="2" t="s">
        <v>435</v>
      </c>
      <c r="H103" s="0" t="s">
        <v>436</v>
      </c>
    </row>
    <row r="104" customFormat="false" ht="15" hidden="false" customHeight="false" outlineLevel="0" collapsed="false">
      <c r="C104" s="2" t="s">
        <v>411</v>
      </c>
      <c r="D104" s="0" t="s">
        <v>412</v>
      </c>
      <c r="G104" s="2" t="s">
        <v>437</v>
      </c>
      <c r="H104" s="0" t="s">
        <v>438</v>
      </c>
    </row>
    <row r="105" customFormat="false" ht="15" hidden="false" customHeight="false" outlineLevel="0" collapsed="false">
      <c r="C105" s="2" t="s">
        <v>439</v>
      </c>
      <c r="D105" s="0" t="s">
        <v>440</v>
      </c>
      <c r="G105" s="2" t="s">
        <v>441</v>
      </c>
      <c r="H105" s="0" t="s">
        <v>442</v>
      </c>
    </row>
    <row r="106" customFormat="false" ht="15" hidden="false" customHeight="false" outlineLevel="0" collapsed="false">
      <c r="C106" s="2" t="s">
        <v>443</v>
      </c>
      <c r="D106" s="0" t="s">
        <v>444</v>
      </c>
      <c r="G106" s="2" t="s">
        <v>445</v>
      </c>
      <c r="H106" s="0" t="s">
        <v>446</v>
      </c>
    </row>
    <row r="107" customFormat="false" ht="15" hidden="false" customHeight="false" outlineLevel="0" collapsed="false">
      <c r="C107" s="2" t="s">
        <v>223</v>
      </c>
      <c r="D107" s="0" t="s">
        <v>224</v>
      </c>
      <c r="G107" s="2" t="s">
        <v>447</v>
      </c>
      <c r="H107" s="0" t="s">
        <v>448</v>
      </c>
    </row>
    <row r="108" customFormat="false" ht="15" hidden="false" customHeight="false" outlineLevel="0" collapsed="false">
      <c r="C108" s="2" t="s">
        <v>419</v>
      </c>
      <c r="D108" s="0" t="s">
        <v>420</v>
      </c>
      <c r="G108" s="2" t="s">
        <v>449</v>
      </c>
      <c r="H108" s="0" t="s">
        <v>450</v>
      </c>
    </row>
    <row r="109" customFormat="false" ht="15" hidden="false" customHeight="false" outlineLevel="0" collapsed="false">
      <c r="C109" s="2" t="s">
        <v>451</v>
      </c>
      <c r="D109" s="0" t="s">
        <v>452</v>
      </c>
      <c r="G109" s="2" t="s">
        <v>453</v>
      </c>
      <c r="H109" s="0" t="s">
        <v>454</v>
      </c>
    </row>
    <row r="110" customFormat="false" ht="15" hidden="false" customHeight="false" outlineLevel="0" collapsed="false">
      <c r="C110" s="2" t="s">
        <v>423</v>
      </c>
      <c r="D110" s="0" t="s">
        <v>424</v>
      </c>
      <c r="G110" s="2" t="s">
        <v>455</v>
      </c>
      <c r="H110" s="0" t="s">
        <v>456</v>
      </c>
    </row>
    <row r="111" customFormat="false" ht="15" hidden="false" customHeight="false" outlineLevel="0" collapsed="false">
      <c r="C111" s="2" t="s">
        <v>457</v>
      </c>
      <c r="D111" s="0" t="s">
        <v>458</v>
      </c>
      <c r="G111" s="2" t="s">
        <v>459</v>
      </c>
      <c r="H111" s="0" t="s">
        <v>460</v>
      </c>
    </row>
    <row r="112" customFormat="false" ht="15" hidden="false" customHeight="false" outlineLevel="0" collapsed="false">
      <c r="C112" s="2" t="s">
        <v>461</v>
      </c>
      <c r="D112" s="0" t="s">
        <v>462</v>
      </c>
      <c r="G112" s="2" t="s">
        <v>463</v>
      </c>
      <c r="H112" s="0" t="s">
        <v>464</v>
      </c>
    </row>
    <row r="113" customFormat="false" ht="15" hidden="false" customHeight="false" outlineLevel="0" collapsed="false">
      <c r="C113" s="2" t="s">
        <v>465</v>
      </c>
      <c r="D113" s="0" t="s">
        <v>466</v>
      </c>
      <c r="G113" s="2" t="s">
        <v>467</v>
      </c>
      <c r="H113" s="0" t="s">
        <v>468</v>
      </c>
    </row>
    <row r="114" customFormat="false" ht="15" hidden="false" customHeight="false" outlineLevel="0" collapsed="false">
      <c r="C114" s="2" t="s">
        <v>469</v>
      </c>
      <c r="D114" s="0" t="s">
        <v>470</v>
      </c>
      <c r="G114" s="2" t="s">
        <v>471</v>
      </c>
      <c r="H114" s="0" t="s">
        <v>472</v>
      </c>
    </row>
    <row r="115" customFormat="false" ht="15" hidden="false" customHeight="false" outlineLevel="0" collapsed="false">
      <c r="C115" s="2" t="s">
        <v>473</v>
      </c>
      <c r="D115" s="0" t="s">
        <v>474</v>
      </c>
      <c r="G115" s="2" t="s">
        <v>475</v>
      </c>
      <c r="H115" s="0" t="s">
        <v>476</v>
      </c>
    </row>
    <row r="116" customFormat="false" ht="15" hidden="false" customHeight="false" outlineLevel="0" collapsed="false">
      <c r="C116" s="2" t="s">
        <v>477</v>
      </c>
      <c r="D116" s="0" t="s">
        <v>478</v>
      </c>
      <c r="G116" s="2" t="s">
        <v>479</v>
      </c>
      <c r="H116" s="0" t="s">
        <v>480</v>
      </c>
    </row>
    <row r="117" customFormat="false" ht="15" hidden="false" customHeight="false" outlineLevel="0" collapsed="false">
      <c r="C117" s="2" t="s">
        <v>237</v>
      </c>
      <c r="D117" s="0" t="s">
        <v>238</v>
      </c>
      <c r="G117" s="2" t="s">
        <v>249</v>
      </c>
      <c r="H117" s="0" t="s">
        <v>250</v>
      </c>
    </row>
    <row r="118" customFormat="false" ht="15" hidden="false" customHeight="false" outlineLevel="0" collapsed="false">
      <c r="C118" s="2" t="s">
        <v>481</v>
      </c>
      <c r="D118" s="0" t="s">
        <v>482</v>
      </c>
      <c r="G118" s="2" t="s">
        <v>483</v>
      </c>
      <c r="H118" s="0" t="s">
        <v>484</v>
      </c>
    </row>
    <row r="119" customFormat="false" ht="15" hidden="false" customHeight="false" outlineLevel="0" collapsed="false">
      <c r="C119" s="2" t="s">
        <v>433</v>
      </c>
      <c r="D119" s="0" t="s">
        <v>434</v>
      </c>
      <c r="G119" s="2" t="s">
        <v>485</v>
      </c>
      <c r="H119" s="0" t="s">
        <v>486</v>
      </c>
    </row>
    <row r="120" customFormat="false" ht="15" hidden="false" customHeight="false" outlineLevel="0" collapsed="false">
      <c r="C120" s="2" t="s">
        <v>487</v>
      </c>
      <c r="D120" s="0" t="s">
        <v>488</v>
      </c>
      <c r="G120" s="2" t="s">
        <v>489</v>
      </c>
      <c r="H120" s="0" t="s">
        <v>490</v>
      </c>
    </row>
    <row r="121" customFormat="false" ht="15" hidden="false" customHeight="false" outlineLevel="0" collapsed="false">
      <c r="C121" s="2" t="s">
        <v>491</v>
      </c>
      <c r="D121" s="0" t="s">
        <v>492</v>
      </c>
      <c r="G121" s="2" t="s">
        <v>493</v>
      </c>
      <c r="H121" s="0" t="s">
        <v>494</v>
      </c>
    </row>
    <row r="122" customFormat="false" ht="15" hidden="false" customHeight="false" outlineLevel="0" collapsed="false">
      <c r="C122" s="2" t="s">
        <v>435</v>
      </c>
      <c r="D122" s="0" t="s">
        <v>436</v>
      </c>
      <c r="G122" s="2" t="s">
        <v>259</v>
      </c>
      <c r="H122" s="0" t="s">
        <v>260</v>
      </c>
    </row>
    <row r="123" customFormat="false" ht="15" hidden="false" customHeight="false" outlineLevel="0" collapsed="false">
      <c r="C123" s="2" t="s">
        <v>437</v>
      </c>
      <c r="D123" s="0" t="s">
        <v>438</v>
      </c>
      <c r="G123" s="2" t="s">
        <v>495</v>
      </c>
      <c r="H123" s="0" t="s">
        <v>496</v>
      </c>
    </row>
    <row r="124" customFormat="false" ht="15" hidden="false" customHeight="false" outlineLevel="0" collapsed="false">
      <c r="C124" s="2" t="s">
        <v>441</v>
      </c>
      <c r="D124" s="0" t="s">
        <v>442</v>
      </c>
      <c r="G124" s="2" t="s">
        <v>497</v>
      </c>
      <c r="H124" s="0" t="s">
        <v>498</v>
      </c>
    </row>
    <row r="125" customFormat="false" ht="15" hidden="false" customHeight="false" outlineLevel="0" collapsed="false">
      <c r="C125" s="2" t="s">
        <v>445</v>
      </c>
      <c r="D125" s="0" t="s">
        <v>446</v>
      </c>
      <c r="G125" s="2" t="s">
        <v>265</v>
      </c>
      <c r="H125" s="0" t="s">
        <v>266</v>
      </c>
    </row>
    <row r="126" customFormat="false" ht="15" hidden="false" customHeight="false" outlineLevel="0" collapsed="false">
      <c r="C126" s="2" t="s">
        <v>499</v>
      </c>
      <c r="D126" s="0" t="s">
        <v>500</v>
      </c>
      <c r="G126" s="2" t="s">
        <v>501</v>
      </c>
      <c r="H126" s="0" t="s">
        <v>502</v>
      </c>
    </row>
    <row r="127" customFormat="false" ht="15" hidden="false" customHeight="false" outlineLevel="0" collapsed="false">
      <c r="C127" s="2" t="s">
        <v>447</v>
      </c>
      <c r="D127" s="0" t="s">
        <v>448</v>
      </c>
      <c r="G127" s="2" t="s">
        <v>503</v>
      </c>
      <c r="H127" s="0" t="s">
        <v>504</v>
      </c>
    </row>
    <row r="128" customFormat="false" ht="15" hidden="false" customHeight="false" outlineLevel="0" collapsed="false">
      <c r="C128" s="2" t="s">
        <v>505</v>
      </c>
      <c r="D128" s="0" t="s">
        <v>506</v>
      </c>
      <c r="G128" s="2" t="s">
        <v>283</v>
      </c>
      <c r="H128" s="0" t="s">
        <v>284</v>
      </c>
    </row>
    <row r="129" customFormat="false" ht="15" hidden="false" customHeight="false" outlineLevel="0" collapsed="false">
      <c r="C129" s="2" t="s">
        <v>449</v>
      </c>
      <c r="D129" s="0" t="s">
        <v>450</v>
      </c>
      <c r="G129" s="2" t="s">
        <v>131</v>
      </c>
      <c r="H129" s="0" t="s">
        <v>132</v>
      </c>
    </row>
    <row r="130" customFormat="false" ht="15" hidden="false" customHeight="false" outlineLevel="0" collapsed="false">
      <c r="C130" s="2" t="s">
        <v>453</v>
      </c>
      <c r="D130" s="0" t="s">
        <v>454</v>
      </c>
      <c r="G130" s="2" t="s">
        <v>507</v>
      </c>
      <c r="H130" s="0" t="s">
        <v>508</v>
      </c>
    </row>
    <row r="131" customFormat="false" ht="15" hidden="false" customHeight="false" outlineLevel="0" collapsed="false">
      <c r="C131" s="2" t="s">
        <v>455</v>
      </c>
      <c r="D131" s="0" t="s">
        <v>456</v>
      </c>
      <c r="G131" s="2" t="s">
        <v>509</v>
      </c>
      <c r="H131" s="0" t="s">
        <v>510</v>
      </c>
    </row>
    <row r="132" customFormat="false" ht="15" hidden="false" customHeight="false" outlineLevel="0" collapsed="false">
      <c r="C132" s="2" t="s">
        <v>511</v>
      </c>
      <c r="D132" s="0" t="s">
        <v>512</v>
      </c>
      <c r="G132" s="2" t="s">
        <v>513</v>
      </c>
      <c r="H132" s="0" t="s">
        <v>514</v>
      </c>
    </row>
    <row r="133" customFormat="false" ht="15" hidden="false" customHeight="false" outlineLevel="0" collapsed="false">
      <c r="C133" s="2" t="s">
        <v>515</v>
      </c>
      <c r="D133" s="0" t="s">
        <v>516</v>
      </c>
      <c r="G133" s="2" t="s">
        <v>517</v>
      </c>
      <c r="H133" s="0" t="s">
        <v>518</v>
      </c>
    </row>
    <row r="134" customFormat="false" ht="15" hidden="false" customHeight="false" outlineLevel="0" collapsed="false">
      <c r="C134" s="2" t="s">
        <v>471</v>
      </c>
      <c r="D134" s="0" t="s">
        <v>472</v>
      </c>
      <c r="G134" s="2" t="s">
        <v>143</v>
      </c>
      <c r="H134" s="0" t="s">
        <v>144</v>
      </c>
    </row>
    <row r="135" customFormat="false" ht="15" hidden="false" customHeight="false" outlineLevel="0" collapsed="false">
      <c r="C135" s="2" t="s">
        <v>249</v>
      </c>
      <c r="D135" s="0" t="s">
        <v>250</v>
      </c>
      <c r="G135" s="2" t="s">
        <v>519</v>
      </c>
      <c r="H135" s="0" t="s">
        <v>520</v>
      </c>
    </row>
    <row r="136" customFormat="false" ht="15" hidden="false" customHeight="false" outlineLevel="0" collapsed="false">
      <c r="C136" s="2" t="s">
        <v>521</v>
      </c>
      <c r="D136" s="0" t="s">
        <v>522</v>
      </c>
      <c r="G136" s="2" t="s">
        <v>523</v>
      </c>
      <c r="H136" s="0" t="s">
        <v>524</v>
      </c>
    </row>
    <row r="137" customFormat="false" ht="15" hidden="false" customHeight="false" outlineLevel="0" collapsed="false">
      <c r="C137" s="2" t="s">
        <v>525</v>
      </c>
      <c r="D137" s="0" t="s">
        <v>526</v>
      </c>
      <c r="G137" s="2" t="s">
        <v>149</v>
      </c>
      <c r="H137" s="0" t="s">
        <v>150</v>
      </c>
    </row>
    <row r="138" customFormat="false" ht="15" hidden="false" customHeight="false" outlineLevel="0" collapsed="false">
      <c r="C138" s="2" t="s">
        <v>527</v>
      </c>
      <c r="D138" s="0" t="s">
        <v>528</v>
      </c>
      <c r="G138" s="2" t="s">
        <v>529</v>
      </c>
      <c r="H138" s="0" t="s">
        <v>530</v>
      </c>
    </row>
    <row r="139" customFormat="false" ht="15" hidden="false" customHeight="false" outlineLevel="0" collapsed="false">
      <c r="C139" s="2" t="s">
        <v>483</v>
      </c>
      <c r="D139" s="0" t="s">
        <v>484</v>
      </c>
      <c r="G139" s="2" t="s">
        <v>531</v>
      </c>
      <c r="H139" s="0" t="s">
        <v>532</v>
      </c>
    </row>
    <row r="140" customFormat="false" ht="15" hidden="false" customHeight="false" outlineLevel="0" collapsed="false">
      <c r="C140" s="2" t="s">
        <v>533</v>
      </c>
      <c r="D140" s="0" t="s">
        <v>534</v>
      </c>
      <c r="G140" s="2" t="s">
        <v>535</v>
      </c>
      <c r="H140" s="0" t="s">
        <v>536</v>
      </c>
    </row>
    <row r="141" customFormat="false" ht="15" hidden="false" customHeight="false" outlineLevel="0" collapsed="false">
      <c r="C141" s="2" t="s">
        <v>537</v>
      </c>
      <c r="D141" s="0" t="s">
        <v>538</v>
      </c>
      <c r="G141" s="2" t="s">
        <v>539</v>
      </c>
      <c r="H141" s="0" t="s">
        <v>540</v>
      </c>
    </row>
    <row r="142" customFormat="false" ht="15" hidden="false" customHeight="false" outlineLevel="0" collapsed="false">
      <c r="C142" s="2" t="s">
        <v>541</v>
      </c>
      <c r="D142" s="0" t="s">
        <v>542</v>
      </c>
      <c r="G142" s="2" t="s">
        <v>315</v>
      </c>
      <c r="H142" s="0" t="s">
        <v>316</v>
      </c>
    </row>
    <row r="143" customFormat="false" ht="15" hidden="false" customHeight="false" outlineLevel="0" collapsed="false">
      <c r="C143" s="2" t="s">
        <v>543</v>
      </c>
      <c r="D143" s="0" t="s">
        <v>544</v>
      </c>
      <c r="G143" s="2" t="s">
        <v>545</v>
      </c>
      <c r="H143" s="0" t="s">
        <v>546</v>
      </c>
    </row>
    <row r="144" customFormat="false" ht="15" hidden="false" customHeight="false" outlineLevel="0" collapsed="false">
      <c r="C144" s="2" t="s">
        <v>493</v>
      </c>
      <c r="D144" s="0" t="s">
        <v>494</v>
      </c>
      <c r="G144" s="2" t="s">
        <v>547</v>
      </c>
      <c r="H144" s="0" t="s">
        <v>548</v>
      </c>
    </row>
    <row r="145" customFormat="false" ht="15" hidden="false" customHeight="false" outlineLevel="0" collapsed="false">
      <c r="C145" s="2" t="s">
        <v>549</v>
      </c>
      <c r="D145" s="0" t="s">
        <v>550</v>
      </c>
      <c r="G145" s="2" t="s">
        <v>551</v>
      </c>
      <c r="H145" s="0" t="s">
        <v>552</v>
      </c>
    </row>
    <row r="146" customFormat="false" ht="15" hidden="false" customHeight="false" outlineLevel="0" collapsed="false">
      <c r="C146" s="2" t="s">
        <v>497</v>
      </c>
      <c r="D146" s="0" t="s">
        <v>498</v>
      </c>
      <c r="G146" s="2" t="s">
        <v>553</v>
      </c>
      <c r="H146" s="0" t="s">
        <v>554</v>
      </c>
    </row>
    <row r="147" customFormat="false" ht="15" hidden="false" customHeight="false" outlineLevel="0" collapsed="false">
      <c r="C147" s="2" t="s">
        <v>283</v>
      </c>
      <c r="D147" s="0" t="s">
        <v>284</v>
      </c>
      <c r="G147" s="2" t="s">
        <v>555</v>
      </c>
      <c r="H147" s="0" t="s">
        <v>556</v>
      </c>
    </row>
    <row r="148" customFormat="false" ht="15" hidden="false" customHeight="false" outlineLevel="0" collapsed="false">
      <c r="C148" s="2" t="s">
        <v>557</v>
      </c>
      <c r="D148" s="0" t="s">
        <v>558</v>
      </c>
      <c r="G148" s="2" t="s">
        <v>323</v>
      </c>
      <c r="H148" s="0" t="s">
        <v>324</v>
      </c>
    </row>
    <row r="149" customFormat="false" ht="15" hidden="false" customHeight="false" outlineLevel="0" collapsed="false">
      <c r="C149" s="2" t="s">
        <v>131</v>
      </c>
      <c r="D149" s="0" t="s">
        <v>132</v>
      </c>
      <c r="G149" s="2" t="s">
        <v>559</v>
      </c>
      <c r="H149" s="0" t="s">
        <v>560</v>
      </c>
    </row>
    <row r="150" customFormat="false" ht="15" hidden="false" customHeight="false" outlineLevel="0" collapsed="false">
      <c r="C150" s="2" t="s">
        <v>561</v>
      </c>
      <c r="D150" s="0" t="s">
        <v>562</v>
      </c>
      <c r="G150" s="2" t="s">
        <v>563</v>
      </c>
      <c r="H150" s="0" t="s">
        <v>564</v>
      </c>
    </row>
    <row r="151" customFormat="false" ht="15" hidden="false" customHeight="false" outlineLevel="0" collapsed="false">
      <c r="C151" s="2" t="s">
        <v>565</v>
      </c>
      <c r="D151" s="0" t="s">
        <v>566</v>
      </c>
      <c r="G151" s="2" t="s">
        <v>337</v>
      </c>
      <c r="H151" s="0" t="s">
        <v>338</v>
      </c>
    </row>
    <row r="152" customFormat="false" ht="15" hidden="false" customHeight="false" outlineLevel="0" collapsed="false">
      <c r="C152" s="2" t="s">
        <v>509</v>
      </c>
      <c r="D152" s="0" t="s">
        <v>510</v>
      </c>
      <c r="G152" s="2" t="s">
        <v>567</v>
      </c>
      <c r="H152" s="0" t="s">
        <v>568</v>
      </c>
    </row>
    <row r="153" customFormat="false" ht="15" hidden="false" customHeight="false" outlineLevel="0" collapsed="false">
      <c r="C153" s="2" t="s">
        <v>569</v>
      </c>
      <c r="D153" s="0" t="s">
        <v>570</v>
      </c>
    </row>
    <row r="154" customFormat="false" ht="15" hidden="false" customHeight="false" outlineLevel="0" collapsed="false">
      <c r="C154" s="2" t="s">
        <v>571</v>
      </c>
      <c r="D154" s="0" t="s">
        <v>572</v>
      </c>
    </row>
    <row r="155" customFormat="false" ht="15" hidden="false" customHeight="false" outlineLevel="0" collapsed="false">
      <c r="C155" s="2" t="s">
        <v>573</v>
      </c>
      <c r="D155" s="0" t="s">
        <v>574</v>
      </c>
    </row>
    <row r="156" customFormat="false" ht="15" hidden="false" customHeight="false" outlineLevel="0" collapsed="false">
      <c r="C156" s="2" t="s">
        <v>517</v>
      </c>
      <c r="D156" s="0" t="s">
        <v>518</v>
      </c>
    </row>
    <row r="157" customFormat="false" ht="15" hidden="false" customHeight="false" outlineLevel="0" collapsed="false">
      <c r="C157" s="2" t="s">
        <v>143</v>
      </c>
      <c r="D157" s="0" t="s">
        <v>144</v>
      </c>
    </row>
    <row r="158" customFormat="false" ht="15" hidden="false" customHeight="false" outlineLevel="0" collapsed="false">
      <c r="C158" s="2" t="s">
        <v>575</v>
      </c>
      <c r="D158" s="0" t="s">
        <v>576</v>
      </c>
    </row>
    <row r="159" customFormat="false" ht="15" hidden="false" customHeight="false" outlineLevel="0" collapsed="false">
      <c r="C159" s="2" t="s">
        <v>577</v>
      </c>
      <c r="D159" s="0" t="s">
        <v>578</v>
      </c>
    </row>
    <row r="160" customFormat="false" ht="15" hidden="false" customHeight="false" outlineLevel="0" collapsed="false">
      <c r="C160" s="2" t="s">
        <v>579</v>
      </c>
      <c r="D160" s="0" t="s">
        <v>580</v>
      </c>
    </row>
    <row r="161" customFormat="false" ht="15" hidden="false" customHeight="false" outlineLevel="0" collapsed="false">
      <c r="C161" s="2" t="s">
        <v>581</v>
      </c>
      <c r="D161" s="0" t="s">
        <v>582</v>
      </c>
    </row>
    <row r="162" customFormat="false" ht="15" hidden="false" customHeight="false" outlineLevel="0" collapsed="false">
      <c r="C162" s="2" t="s">
        <v>583</v>
      </c>
      <c r="D162" s="0" t="s">
        <v>584</v>
      </c>
    </row>
    <row r="163" customFormat="false" ht="15" hidden="false" customHeight="false" outlineLevel="0" collapsed="false">
      <c r="C163" s="2" t="s">
        <v>149</v>
      </c>
      <c r="D163" s="0" t="s">
        <v>150</v>
      </c>
    </row>
    <row r="164" customFormat="false" ht="15" hidden="false" customHeight="false" outlineLevel="0" collapsed="false">
      <c r="C164" s="2" t="s">
        <v>585</v>
      </c>
      <c r="D164" s="0" t="s">
        <v>586</v>
      </c>
    </row>
    <row r="165" customFormat="false" ht="15" hidden="false" customHeight="false" outlineLevel="0" collapsed="false">
      <c r="C165" s="2" t="s">
        <v>587</v>
      </c>
      <c r="D165" s="0" t="s">
        <v>588</v>
      </c>
    </row>
    <row r="166" customFormat="false" ht="15" hidden="false" customHeight="false" outlineLevel="0" collapsed="false">
      <c r="C166" s="2" t="s">
        <v>315</v>
      </c>
      <c r="D166" s="0" t="s">
        <v>316</v>
      </c>
    </row>
    <row r="167" customFormat="false" ht="15" hidden="false" customHeight="false" outlineLevel="0" collapsed="false">
      <c r="C167" s="2" t="s">
        <v>545</v>
      </c>
      <c r="D167" s="0" t="s">
        <v>546</v>
      </c>
    </row>
    <row r="168" customFormat="false" ht="15" hidden="false" customHeight="false" outlineLevel="0" collapsed="false">
      <c r="C168" s="2" t="s">
        <v>589</v>
      </c>
      <c r="D168" s="0" t="s">
        <v>590</v>
      </c>
    </row>
    <row r="169" customFormat="false" ht="15" hidden="false" customHeight="false" outlineLevel="0" collapsed="false">
      <c r="C169" s="2" t="s">
        <v>591</v>
      </c>
      <c r="D169" s="0" t="s">
        <v>592</v>
      </c>
    </row>
    <row r="170" customFormat="false" ht="15" hidden="false" customHeight="false" outlineLevel="0" collapsed="false">
      <c r="C170" s="2" t="s">
        <v>547</v>
      </c>
      <c r="D170" s="0" t="s">
        <v>548</v>
      </c>
    </row>
    <row r="171" customFormat="false" ht="15" hidden="false" customHeight="false" outlineLevel="0" collapsed="false">
      <c r="C171" s="2" t="s">
        <v>593</v>
      </c>
      <c r="D171" s="0" t="s">
        <v>594</v>
      </c>
    </row>
    <row r="172" customFormat="false" ht="15" hidden="false" customHeight="false" outlineLevel="0" collapsed="false">
      <c r="C172" s="2" t="s">
        <v>595</v>
      </c>
      <c r="D172" s="0" t="s">
        <v>596</v>
      </c>
    </row>
    <row r="173" customFormat="false" ht="15" hidden="false" customHeight="false" outlineLevel="0" collapsed="false">
      <c r="C173" s="2" t="s">
        <v>597</v>
      </c>
      <c r="D173" s="0" t="s">
        <v>598</v>
      </c>
    </row>
    <row r="174" customFormat="false" ht="15" hidden="false" customHeight="false" outlineLevel="0" collapsed="false">
      <c r="C174" s="2" t="s">
        <v>599</v>
      </c>
      <c r="D174" s="0" t="s">
        <v>600</v>
      </c>
    </row>
    <row r="175" customFormat="false" ht="15" hidden="false" customHeight="false" outlineLevel="0" collapsed="false">
      <c r="C175" s="2" t="s">
        <v>601</v>
      </c>
      <c r="D175" s="0" t="s">
        <v>602</v>
      </c>
    </row>
    <row r="176" customFormat="false" ht="15" hidden="false" customHeight="false" outlineLevel="0" collapsed="false">
      <c r="C176" s="2" t="s">
        <v>559</v>
      </c>
      <c r="D176" s="0" t="s">
        <v>560</v>
      </c>
    </row>
    <row r="177" customFormat="false" ht="15" hidden="false" customHeight="false" outlineLevel="0" collapsed="false">
      <c r="C177" s="2" t="s">
        <v>563</v>
      </c>
      <c r="D177" s="0" t="s">
        <v>564</v>
      </c>
    </row>
    <row r="178" customFormat="false" ht="15" hidden="false" customHeight="false" outlineLevel="0" collapsed="false">
      <c r="C178" s="2" t="s">
        <v>567</v>
      </c>
      <c r="D178" s="0" t="s">
        <v>568</v>
      </c>
    </row>
  </sheetData>
  <conditionalFormatting sqref="A3:A70">
    <cfRule type="expression" priority="2" aboveAverage="0" equalAverage="0" bottom="0" percent="0" rank="0" text="" dxfId="0">
      <formula>AND(COUNTIF($A$3:$A$70,A3)&gt;1,NOT(ISBLANK(A3)))</formula>
    </cfRule>
  </conditionalFormatting>
  <conditionalFormatting sqref="C3:C178">
    <cfRule type="expression" priority="3" aboveAverage="0" equalAverage="0" bottom="0" percent="0" rank="0" text="" dxfId="1">
      <formula>AND(COUNTIF($C$3:$C$178,C3)&gt;1,NOT(ISBLANK(C3)))</formula>
    </cfRule>
  </conditionalFormatting>
  <conditionalFormatting sqref="C3:C178">
    <cfRule type="expression" priority="4" aboveAverage="0" equalAverage="0" bottom="0" percent="0" rank="0" text="" dxfId="2">
      <formula>AND(COUNTIF($C$3:$C$178,C3)&gt;1,NOT(ISBLANK(C3)))</formula>
    </cfRule>
  </conditionalFormatting>
  <conditionalFormatting sqref="E3:E29">
    <cfRule type="expression" priority="5" aboveAverage="0" equalAverage="0" bottom="0" percent="0" rank="0" text="" dxfId="3">
      <formula>AND(COUNTIF($E$3:$E$29,E3)&gt;1,NOT(ISBLANK(E3)))</formula>
    </cfRule>
  </conditionalFormatting>
  <conditionalFormatting sqref="E3:E29">
    <cfRule type="expression" priority="6" aboveAverage="0" equalAverage="0" bottom="0" percent="0" rank="0" text="" dxfId="4">
      <formula>AND(COUNTIF($E$3:$E$29,E3)&gt;1,NOT(ISBLANK(E3)))</formula>
    </cfRule>
  </conditionalFormatting>
  <conditionalFormatting sqref="E2">
    <cfRule type="expression" priority="7" aboveAverage="0" equalAverage="0" bottom="0" percent="0" rank="0" text="" dxfId="5">
      <formula>AND(COUNTIF($E$2:$E$2,E2)&gt;1,NOT(ISBLANK(E2)))</formula>
    </cfRule>
  </conditionalFormatting>
  <conditionalFormatting sqref="G3:G152">
    <cfRule type="expression" priority="8" aboveAverage="0" equalAverage="0" bottom="0" percent="0" rank="0" text="" dxfId="6">
      <formula>AND(COUNTIF($G$3:$G$152,G3)&gt;1,NOT(ISBLANK(G3)))</formula>
    </cfRule>
  </conditionalFormatting>
  <conditionalFormatting sqref="G3:G152">
    <cfRule type="expression" priority="9" aboveAverage="0" equalAverage="0" bottom="0" percent="0" rank="0" text="" dxfId="7">
      <formula>AND(COUNTIF($G$3:$G$152,G3)&gt;1,NOT(ISBLANK(G3)))</formula>
    </cfRule>
  </conditionalFormatting>
  <conditionalFormatting sqref="G3:G152">
    <cfRule type="expression" priority="10" aboveAverage="0" equalAverage="0" bottom="0" percent="0" rank="0" text="" dxfId="8">
      <formula>AND(COUNTIF($G$3:$G$152,G3)&gt;1,NOT(ISBLANK(G3)))</formula>
    </cfRule>
  </conditionalFormatting>
  <conditionalFormatting sqref="F2">
    <cfRule type="expression" priority="11" aboveAverage="0" equalAverage="0" bottom="0" percent="0" rank="0" text="" dxfId="9">
      <formula>AND(COUNTIF($F$2:$F$2,F2)&gt;1,NOT(ISBLANK(F2)))</formula>
    </cfRule>
  </conditionalFormatting>
  <conditionalFormatting sqref="G2">
    <cfRule type="expression" priority="12" aboveAverage="0" equalAverage="0" bottom="0" percent="0" rank="0" text="" dxfId="10">
      <formula>AND(COUNTIF($G$2:$G$2,G2)&gt;1,NOT(ISBLANK(G2)))</formula>
    </cfRule>
  </conditionalFormatting>
  <conditionalFormatting sqref="H2">
    <cfRule type="expression" priority="13" aboveAverage="0" equalAverage="0" bottom="0" percent="0" rank="0" text="" dxfId="11">
      <formula>AND(COUNTIF($H$2:$H$2,H2)&gt;1,NOT(ISBLANK(H2)))</formula>
    </cfRule>
  </conditionalFormatting>
  <conditionalFormatting sqref="A1">
    <cfRule type="expression" priority="14" aboveAverage="0" equalAverage="0" bottom="0" percent="0" rank="0" text="" dxfId="12">
      <formula>AND(COUNTIF($A$1:$A$1,A1)&gt;1,NOT(ISBLANK(A1)))</formula>
    </cfRule>
  </conditionalFormatting>
  <conditionalFormatting sqref="A1">
    <cfRule type="expression" priority="15" aboveAverage="0" equalAverage="0" bottom="0" percent="0" rank="0" text="" dxfId="13">
      <formula>AND(COUNTIF($A$1:$A$1,A1)&gt;1,NOT(ISBLANK(A1)))</formula>
    </cfRule>
  </conditionalFormatting>
  <conditionalFormatting sqref="C1">
    <cfRule type="expression" priority="16" aboveAverage="0" equalAverage="0" bottom="0" percent="0" rank="0" text="" dxfId="14">
      <formula>AND(COUNTIF($C$1:$C$1,C1)&gt;1,NOT(ISBLANK(C1)))</formula>
    </cfRule>
  </conditionalFormatting>
  <conditionalFormatting sqref="C1">
    <cfRule type="expression" priority="17" aboveAverage="0" equalAverage="0" bottom="0" percent="0" rank="0" text="" dxfId="15">
      <formula>AND(COUNTIF($C$1:$C$1,C1)&gt;1,NOT(ISBLANK(C1)))</formula>
    </cfRule>
  </conditionalFormatting>
  <conditionalFormatting sqref="E1">
    <cfRule type="expression" priority="18" aboveAverage="0" equalAverage="0" bottom="0" percent="0" rank="0" text="" dxfId="16">
      <formula>AND(COUNTIF($E$1:$E$1,E1)&gt;1,NOT(ISBLANK(E1)))</formula>
    </cfRule>
  </conditionalFormatting>
  <conditionalFormatting sqref="E1">
    <cfRule type="expression" priority="19" aboveAverage="0" equalAverage="0" bottom="0" percent="0" rank="0" text="" dxfId="17">
      <formula>AND(COUNTIF($E$1:$E$1,E1)&gt;1,NOT(ISBLANK(E1)))</formula>
    </cfRule>
  </conditionalFormatting>
  <conditionalFormatting sqref="G1">
    <cfRule type="expression" priority="20" aboveAverage="0" equalAverage="0" bottom="0" percent="0" rank="0" text="" dxfId="18">
      <formula>AND(COUNTIF($G$1:$G$1,G1)&gt;1,NOT(ISBLANK(G1)))</formula>
    </cfRule>
  </conditionalFormatting>
  <conditionalFormatting sqref="G1">
    <cfRule type="expression" priority="21" aboveAverage="0" equalAverage="0" bottom="0" percent="0" rank="0" text="" dxfId="19">
      <formula>AND(COUNTIF($G$1:$G$1,G1)&gt;1,NOT(ISBLANK(G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1.7"/>
  </cols>
  <sheetData>
    <row r="1" s="3" customFormat="true" ht="15" hidden="false" customHeight="false" outlineLevel="0" collapsed="false">
      <c r="A1" s="1" t="s">
        <v>0</v>
      </c>
      <c r="B1" s="1" t="s">
        <v>603</v>
      </c>
      <c r="C1" s="1" t="s">
        <v>604</v>
      </c>
      <c r="D1" s="1" t="s">
        <v>605</v>
      </c>
      <c r="E1" s="1" t="s">
        <v>606</v>
      </c>
      <c r="F1" s="1" t="s">
        <v>607</v>
      </c>
      <c r="G1" s="1" t="s">
        <v>608</v>
      </c>
      <c r="H1" s="1" t="s">
        <v>609</v>
      </c>
      <c r="I1" s="1" t="s">
        <v>610</v>
      </c>
      <c r="J1" s="1" t="s">
        <v>611</v>
      </c>
      <c r="K1" s="1" t="s">
        <v>612</v>
      </c>
      <c r="L1" s="1" t="s">
        <v>613</v>
      </c>
      <c r="M1" s="1" t="s">
        <v>614</v>
      </c>
      <c r="N1" s="1" t="s">
        <v>615</v>
      </c>
    </row>
    <row r="2" s="3" customFormat="true" ht="15" hidden="false" customHeight="false" outlineLevel="0" collapsed="false">
      <c r="A2" s="1" t="s">
        <v>7</v>
      </c>
      <c r="B2" s="1" t="s">
        <v>616</v>
      </c>
      <c r="C2" s="1" t="n">
        <v>0.6005705</v>
      </c>
      <c r="D2" s="1" t="n">
        <v>2.051415</v>
      </c>
      <c r="E2" s="1" t="n">
        <v>0.7211115</v>
      </c>
      <c r="F2" s="1" t="n">
        <v>4.21276</v>
      </c>
      <c r="G2" s="1" t="n">
        <v>0.3205895</v>
      </c>
      <c r="H2" s="1" t="n">
        <v>1.29262</v>
      </c>
      <c r="I2" s="1" t="n">
        <v>1.322695</v>
      </c>
      <c r="J2" s="1" t="n">
        <v>1.556545</v>
      </c>
      <c r="K2" s="1" t="n">
        <v>1.791315</v>
      </c>
      <c r="L2" s="1" t="n">
        <v>0.4124925</v>
      </c>
      <c r="M2" s="1" t="n">
        <v>0.2418825</v>
      </c>
      <c r="N2" s="1" t="n">
        <v>2.093865</v>
      </c>
    </row>
    <row r="3" s="3" customFormat="true" ht="15" hidden="false" customHeight="false" outlineLevel="0" collapsed="false">
      <c r="A3" s="1" t="s">
        <v>15</v>
      </c>
      <c r="B3" s="1" t="s">
        <v>617</v>
      </c>
      <c r="C3" s="1" t="n">
        <v>0.3161275</v>
      </c>
      <c r="D3" s="1" t="n">
        <v>0.7948185</v>
      </c>
      <c r="E3" s="1" t="n">
        <v>0.9579125</v>
      </c>
      <c r="F3" s="1" t="n">
        <v>1.143435</v>
      </c>
      <c r="G3" s="1" t="n">
        <v>2.021415</v>
      </c>
      <c r="H3" s="1" t="n">
        <v>1.58107</v>
      </c>
      <c r="I3" s="1" t="n">
        <v>0.3842725</v>
      </c>
      <c r="J3" s="1" t="n">
        <v>0.4841945</v>
      </c>
      <c r="K3" s="1" t="n">
        <v>1.848165</v>
      </c>
      <c r="L3" s="1" t="n">
        <v>0.5939815</v>
      </c>
      <c r="M3" s="1" t="n">
        <v>1.8616</v>
      </c>
      <c r="N3" s="1" t="n">
        <v>1.18488</v>
      </c>
    </row>
    <row r="4" customFormat="false" ht="15" hidden="false" customHeight="false" outlineLevel="0" collapsed="false">
      <c r="A4" s="1" t="s">
        <v>23</v>
      </c>
      <c r="B4" s="1" t="s">
        <v>618</v>
      </c>
      <c r="C4" s="1" t="n">
        <v>0.288991</v>
      </c>
      <c r="D4" s="1" t="n">
        <v>0.705447</v>
      </c>
      <c r="E4" s="1" t="n">
        <v>0.6917115</v>
      </c>
      <c r="F4" s="1" t="n">
        <v>0.991502</v>
      </c>
      <c r="G4" s="1" t="n">
        <v>1.236005</v>
      </c>
      <c r="H4" s="1" t="n">
        <v>1.345635</v>
      </c>
      <c r="I4" s="1" t="n">
        <v>0.3385065</v>
      </c>
      <c r="J4" s="1" t="n">
        <v>0.3911885</v>
      </c>
      <c r="K4" s="1" t="n">
        <v>1.542905</v>
      </c>
      <c r="L4" s="1" t="n">
        <v>0.739172</v>
      </c>
      <c r="M4" s="1" t="n">
        <v>1.62999</v>
      </c>
      <c r="N4" s="1" t="n">
        <v>1.001172</v>
      </c>
    </row>
    <row r="5" customFormat="false" ht="15" hidden="false" customHeight="false" outlineLevel="0" collapsed="false">
      <c r="A5" s="1" t="s">
        <v>27</v>
      </c>
      <c r="B5" s="1" t="s">
        <v>619</v>
      </c>
      <c r="C5" s="1" t="n">
        <v>0.117719</v>
      </c>
      <c r="D5" s="1" t="n">
        <v>0.4555765</v>
      </c>
      <c r="E5" s="1" t="n">
        <v>0.420453</v>
      </c>
      <c r="F5" s="1" t="n">
        <v>0.6576135</v>
      </c>
      <c r="G5" s="1" t="n">
        <v>0.8901925</v>
      </c>
      <c r="H5" s="1" t="n">
        <v>0.902083</v>
      </c>
      <c r="I5" s="1" t="n">
        <v>0.05925555</v>
      </c>
      <c r="J5" s="1" t="n">
        <v>0.25412</v>
      </c>
      <c r="K5" s="1" t="n">
        <v>0.772098</v>
      </c>
      <c r="L5" s="1" t="n">
        <v>0.360119</v>
      </c>
      <c r="M5" s="1" t="n">
        <v>0.9148505</v>
      </c>
      <c r="N5" s="1" t="n">
        <v>0.6199</v>
      </c>
    </row>
    <row r="6" customFormat="false" ht="15" hidden="false" customHeight="false" outlineLevel="0" collapsed="false">
      <c r="A6" s="1" t="s">
        <v>33</v>
      </c>
      <c r="B6" s="1" t="s">
        <v>620</v>
      </c>
      <c r="C6" s="1" t="n">
        <v>2.03073</v>
      </c>
      <c r="D6" s="1" t="n">
        <v>0</v>
      </c>
      <c r="E6" s="1" t="n">
        <v>0</v>
      </c>
      <c r="F6" s="1" t="n">
        <v>4.023575</v>
      </c>
      <c r="G6" s="1" t="n">
        <v>3.16565</v>
      </c>
      <c r="H6" s="1" t="n">
        <v>8.860655</v>
      </c>
      <c r="I6" s="1" t="n">
        <v>1.882035</v>
      </c>
      <c r="J6" s="1" t="n">
        <v>2.035585</v>
      </c>
      <c r="K6" s="1" t="n">
        <v>2.777075</v>
      </c>
      <c r="L6" s="1" t="n">
        <v>5.81243</v>
      </c>
      <c r="M6" s="1" t="n">
        <v>25.8199</v>
      </c>
      <c r="N6" s="1" t="n">
        <v>2.005685</v>
      </c>
    </row>
    <row r="7" customFormat="false" ht="15" hidden="false" customHeight="false" outlineLevel="0" collapsed="false">
      <c r="A7" s="1" t="s">
        <v>11</v>
      </c>
      <c r="B7" s="1" t="s">
        <v>621</v>
      </c>
      <c r="C7" s="1" t="n">
        <v>1.505695</v>
      </c>
      <c r="D7" s="1" t="n">
        <v>0.7331375</v>
      </c>
      <c r="E7" s="1" t="n">
        <v>2.345535</v>
      </c>
      <c r="F7" s="1" t="n">
        <v>0.811601</v>
      </c>
      <c r="G7" s="1" t="n">
        <v>1.10523</v>
      </c>
      <c r="H7" s="1" t="n">
        <v>0.6112345</v>
      </c>
      <c r="I7" s="1" t="n">
        <v>1.9565</v>
      </c>
      <c r="J7" s="1" t="n">
        <v>0.6635685</v>
      </c>
      <c r="K7" s="1" t="n">
        <v>3.78174</v>
      </c>
      <c r="L7" s="1" t="n">
        <v>0.2423135</v>
      </c>
      <c r="M7" s="1" t="n">
        <v>3.163385</v>
      </c>
      <c r="N7" s="1" t="n">
        <v>1.66214</v>
      </c>
    </row>
    <row r="8" customFormat="false" ht="15" hidden="false" customHeight="false" outlineLevel="0" collapsed="false">
      <c r="A8" s="1" t="s">
        <v>43</v>
      </c>
      <c r="B8" s="1" t="s">
        <v>622</v>
      </c>
      <c r="C8" s="1" t="n">
        <v>1.07082</v>
      </c>
      <c r="D8" s="1" t="n">
        <v>1.24912</v>
      </c>
      <c r="E8" s="1" t="n">
        <v>1.95394</v>
      </c>
      <c r="F8" s="1" t="n">
        <v>1.631375</v>
      </c>
      <c r="G8" s="1" t="n">
        <v>4.044395</v>
      </c>
      <c r="H8" s="1" t="n">
        <v>2.46892</v>
      </c>
      <c r="I8" s="1" t="n">
        <v>0.7962665</v>
      </c>
      <c r="J8" s="1" t="n">
        <v>0.7968645</v>
      </c>
      <c r="K8" s="1" t="n">
        <v>0.7159855</v>
      </c>
      <c r="L8" s="1" t="n">
        <v>0.876935</v>
      </c>
      <c r="M8" s="1" t="n">
        <v>2.310735</v>
      </c>
      <c r="N8" s="1" t="n">
        <v>1.972535</v>
      </c>
    </row>
    <row r="9" customFormat="false" ht="15" hidden="false" customHeight="false" outlineLevel="0" collapsed="false">
      <c r="A9" s="1" t="s">
        <v>47</v>
      </c>
      <c r="B9" s="1" t="s">
        <v>623</v>
      </c>
      <c r="C9" s="1" t="n">
        <v>0</v>
      </c>
      <c r="D9" s="1" t="n">
        <v>0</v>
      </c>
      <c r="E9" s="1" t="n">
        <v>0.609641</v>
      </c>
      <c r="F9" s="1" t="n">
        <v>0</v>
      </c>
      <c r="G9" s="1" t="n">
        <v>0.8116355</v>
      </c>
      <c r="H9" s="1" t="n">
        <v>0.8076585</v>
      </c>
      <c r="I9" s="1" t="n">
        <v>0.510968</v>
      </c>
      <c r="J9" s="1" t="n">
        <v>0.2447895</v>
      </c>
      <c r="K9" s="1" t="n">
        <v>0</v>
      </c>
      <c r="L9" s="1" t="n">
        <v>2.53193</v>
      </c>
      <c r="M9" s="1" t="n">
        <v>0</v>
      </c>
      <c r="N9" s="1" t="n">
        <v>0.525368</v>
      </c>
    </row>
    <row r="10" customFormat="false" ht="15" hidden="false" customHeight="false" outlineLevel="0" collapsed="false">
      <c r="A10" s="1" t="s">
        <v>53</v>
      </c>
      <c r="B10" s="1" t="s">
        <v>624</v>
      </c>
      <c r="C10" s="1" t="n">
        <v>1.15096</v>
      </c>
      <c r="D10" s="1" t="n">
        <v>0.884684</v>
      </c>
      <c r="E10" s="1" t="n">
        <v>1.379035</v>
      </c>
      <c r="F10" s="1" t="n">
        <v>2.012475</v>
      </c>
      <c r="G10" s="1" t="n">
        <v>1.375335</v>
      </c>
      <c r="H10" s="1" t="n">
        <v>0.9153235</v>
      </c>
      <c r="I10" s="1" t="n">
        <v>1.352415</v>
      </c>
      <c r="J10" s="1" t="n">
        <v>1.94149</v>
      </c>
      <c r="K10" s="1" t="n">
        <v>1.857275</v>
      </c>
      <c r="L10" s="1" t="n">
        <v>1.428535</v>
      </c>
      <c r="M10" s="1" t="n">
        <v>4.502995</v>
      </c>
      <c r="N10" s="1" t="n">
        <v>1.186235</v>
      </c>
    </row>
    <row r="11" customFormat="false" ht="15" hidden="false" customHeight="false" outlineLevel="0" collapsed="false">
      <c r="A11" s="1" t="s">
        <v>59</v>
      </c>
      <c r="B11" s="1" t="s">
        <v>624</v>
      </c>
      <c r="C11" s="1" t="n">
        <v>1.106845</v>
      </c>
      <c r="D11" s="1" t="n">
        <v>0</v>
      </c>
      <c r="E11" s="1" t="n">
        <v>0</v>
      </c>
      <c r="F11" s="1" t="n">
        <v>0.366098</v>
      </c>
      <c r="G11" s="1" t="n">
        <v>2.342205</v>
      </c>
      <c r="H11" s="1" t="n">
        <v>3.140475</v>
      </c>
      <c r="I11" s="1" t="n">
        <v>0.691537</v>
      </c>
      <c r="J11" s="1" t="n">
        <v>1.070085</v>
      </c>
      <c r="K11" s="1" t="n">
        <v>4.79599</v>
      </c>
      <c r="L11" s="1" t="n">
        <v>0</v>
      </c>
      <c r="M11" s="1" t="n">
        <v>1.339425</v>
      </c>
      <c r="N11" s="1" t="n">
        <v>0</v>
      </c>
    </row>
    <row r="12" customFormat="false" ht="15" hidden="false" customHeight="false" outlineLevel="0" collapsed="false">
      <c r="A12" s="1" t="s">
        <v>67</v>
      </c>
      <c r="B12" s="1" t="s">
        <v>625</v>
      </c>
      <c r="C12" s="1" t="n">
        <v>0</v>
      </c>
      <c r="D12" s="1" t="n">
        <v>0.283788</v>
      </c>
      <c r="E12" s="1" t="n">
        <v>0.5105355</v>
      </c>
      <c r="F12" s="1" t="n">
        <v>0.424208</v>
      </c>
      <c r="G12" s="1" t="n">
        <v>0.9084645</v>
      </c>
      <c r="H12" s="1" t="n">
        <v>0.445682</v>
      </c>
      <c r="I12" s="1" t="n">
        <v>0.133974</v>
      </c>
      <c r="J12" s="1" t="n">
        <v>0</v>
      </c>
      <c r="K12" s="1" t="n">
        <v>0.538393</v>
      </c>
      <c r="L12" s="1" t="n">
        <v>0.712083</v>
      </c>
      <c r="M12" s="1" t="n">
        <v>1.685205</v>
      </c>
      <c r="N12" s="1" t="n">
        <v>0.4422735</v>
      </c>
    </row>
    <row r="13" customFormat="false" ht="15" hidden="false" customHeight="false" outlineLevel="0" collapsed="false">
      <c r="A13" s="1" t="s">
        <v>73</v>
      </c>
      <c r="B13" s="1" t="s">
        <v>625</v>
      </c>
      <c r="C13" s="1" t="n">
        <v>0.753457</v>
      </c>
      <c r="D13" s="1" t="n">
        <v>0.784912</v>
      </c>
      <c r="E13" s="1" t="n">
        <v>0.8944665</v>
      </c>
      <c r="F13" s="1" t="n">
        <v>0.748365</v>
      </c>
      <c r="G13" s="1" t="n">
        <v>2.368585</v>
      </c>
      <c r="H13" s="1" t="n">
        <v>3.239715</v>
      </c>
      <c r="I13" s="1" t="n">
        <v>0.7012235</v>
      </c>
      <c r="J13" s="1" t="n">
        <v>8.855875</v>
      </c>
      <c r="K13" s="1" t="n">
        <v>1.99833</v>
      </c>
      <c r="L13" s="1" t="n">
        <v>1.464205</v>
      </c>
      <c r="M13" s="1" t="n">
        <v>0.932291</v>
      </c>
      <c r="N13" s="1" t="n">
        <v>3.800365</v>
      </c>
    </row>
    <row r="14" customFormat="false" ht="15" hidden="false" customHeight="false" outlineLevel="0" collapsed="false">
      <c r="A14" s="1" t="s">
        <v>79</v>
      </c>
      <c r="B14" s="1" t="s">
        <v>626</v>
      </c>
      <c r="C14" s="1" t="n">
        <v>2.55844</v>
      </c>
      <c r="D14" s="1" t="n">
        <v>2.668305</v>
      </c>
      <c r="E14" s="1" t="n">
        <v>2.01972</v>
      </c>
      <c r="F14" s="1" t="n">
        <v>3.382245</v>
      </c>
      <c r="G14" s="1" t="n">
        <v>0</v>
      </c>
      <c r="H14" s="1" t="n">
        <v>1.8355</v>
      </c>
      <c r="I14" s="1" t="n">
        <v>3.955895</v>
      </c>
      <c r="J14" s="1" t="n">
        <v>0</v>
      </c>
      <c r="K14" s="1" t="n">
        <v>2.263815</v>
      </c>
      <c r="L14" s="1" t="n">
        <v>1.65068</v>
      </c>
      <c r="M14" s="1" t="n">
        <v>2.112355</v>
      </c>
      <c r="N14" s="1" t="n">
        <v>8.559185</v>
      </c>
    </row>
    <row r="15" customFormat="false" ht="15" hidden="false" customHeight="false" outlineLevel="0" collapsed="false">
      <c r="A15" s="1" t="s">
        <v>85</v>
      </c>
      <c r="B15" s="1" t="s">
        <v>627</v>
      </c>
      <c r="C15" s="1" t="n">
        <v>0.571349</v>
      </c>
      <c r="D15" s="1" t="n">
        <v>0.383883</v>
      </c>
      <c r="E15" s="1" t="n">
        <v>0</v>
      </c>
      <c r="F15" s="1" t="n">
        <v>0.190013</v>
      </c>
      <c r="G15" s="1" t="n">
        <v>0.9148685</v>
      </c>
      <c r="H15" s="1" t="n">
        <v>0.8030245</v>
      </c>
      <c r="I15" s="1" t="n">
        <v>1.07951</v>
      </c>
      <c r="J15" s="1" t="n">
        <v>0.182884</v>
      </c>
      <c r="K15" s="1" t="n">
        <v>0.250979</v>
      </c>
      <c r="L15" s="1" t="n">
        <v>2.09865</v>
      </c>
      <c r="M15" s="1" t="n">
        <v>0.244656</v>
      </c>
      <c r="N15" s="1" t="n">
        <v>0.5928925</v>
      </c>
    </row>
    <row r="16" customFormat="false" ht="15" hidden="false" customHeight="false" outlineLevel="0" collapsed="false">
      <c r="A16" s="1" t="s">
        <v>93</v>
      </c>
      <c r="B16" s="1" t="s">
        <v>628</v>
      </c>
      <c r="C16" s="1" t="n">
        <v>0</v>
      </c>
      <c r="D16" s="1" t="n">
        <v>1.596425</v>
      </c>
      <c r="E16" s="1" t="n">
        <v>0</v>
      </c>
      <c r="F16" s="1" t="n">
        <v>9.11466</v>
      </c>
      <c r="G16" s="1" t="n">
        <v>1.205105</v>
      </c>
      <c r="H16" s="1" t="n">
        <v>1.645015</v>
      </c>
      <c r="I16" s="1" t="n">
        <v>2.138965</v>
      </c>
      <c r="J16" s="1" t="n">
        <v>1.499685</v>
      </c>
      <c r="K16" s="1" t="n">
        <v>3.041575</v>
      </c>
      <c r="L16" s="1" t="n">
        <v>0.742858</v>
      </c>
      <c r="M16" s="1" t="n">
        <v>1.887935</v>
      </c>
      <c r="N16" s="1" t="n">
        <v>0.773862</v>
      </c>
    </row>
    <row r="17" customFormat="false" ht="15" hidden="false" customHeight="false" outlineLevel="0" collapsed="false">
      <c r="A17" s="1" t="s">
        <v>101</v>
      </c>
      <c r="B17" s="1" t="s">
        <v>629</v>
      </c>
      <c r="C17" s="1" t="n">
        <v>0</v>
      </c>
      <c r="D17" s="1" t="n">
        <v>0.0462749</v>
      </c>
      <c r="E17" s="1" t="n">
        <v>0</v>
      </c>
      <c r="F17" s="1" t="n">
        <v>0.184636</v>
      </c>
      <c r="G17" s="1" t="n">
        <v>0.603885</v>
      </c>
      <c r="H17" s="1" t="n">
        <v>0.527057</v>
      </c>
      <c r="I17" s="1" t="n">
        <v>0</v>
      </c>
      <c r="J17" s="1" t="n">
        <v>0</v>
      </c>
      <c r="K17" s="1" t="n">
        <v>0.576074</v>
      </c>
      <c r="L17" s="1" t="n">
        <v>0</v>
      </c>
      <c r="M17" s="1" t="n">
        <v>0.7615585</v>
      </c>
      <c r="N17" s="1" t="n">
        <v>0</v>
      </c>
    </row>
    <row r="18" customFormat="false" ht="15" hidden="false" customHeight="false" outlineLevel="0" collapsed="false">
      <c r="A18" s="1" t="s">
        <v>109</v>
      </c>
      <c r="B18" s="1" t="s">
        <v>629</v>
      </c>
      <c r="C18" s="1" t="n">
        <v>0.291823</v>
      </c>
      <c r="D18" s="1" t="n">
        <v>0.4842455</v>
      </c>
      <c r="E18" s="1" t="n">
        <v>0.115685</v>
      </c>
      <c r="F18" s="1" t="n">
        <v>0</v>
      </c>
      <c r="G18" s="1" t="n">
        <v>0.618444</v>
      </c>
      <c r="H18" s="1" t="n">
        <v>0.603023</v>
      </c>
      <c r="I18" s="1" t="n">
        <v>1.0036565</v>
      </c>
      <c r="J18" s="1" t="n">
        <v>0</v>
      </c>
      <c r="K18" s="1" t="n">
        <v>0.126395</v>
      </c>
      <c r="L18" s="1" t="n">
        <v>0</v>
      </c>
      <c r="M18" s="1" t="n">
        <v>0.367439</v>
      </c>
      <c r="N18" s="1" t="n">
        <v>0</v>
      </c>
    </row>
    <row r="19" customFormat="false" ht="15" hidden="false" customHeight="false" outlineLevel="0" collapsed="false">
      <c r="A19" s="1" t="s">
        <v>31</v>
      </c>
      <c r="B19" s="1" t="s">
        <v>630</v>
      </c>
      <c r="C19" s="1" t="n">
        <v>0.110766</v>
      </c>
      <c r="D19" s="1" t="n">
        <v>0.4130315</v>
      </c>
      <c r="E19" s="1" t="n">
        <v>1.06976</v>
      </c>
      <c r="F19" s="1" t="n">
        <v>0.828034</v>
      </c>
      <c r="G19" s="1" t="n">
        <v>1.53469</v>
      </c>
      <c r="H19" s="1" t="n">
        <v>1.64665</v>
      </c>
      <c r="I19" s="1" t="n">
        <v>0.1320325</v>
      </c>
      <c r="J19" s="1" t="n">
        <v>0.1670905</v>
      </c>
      <c r="K19" s="1" t="n">
        <v>2.741955</v>
      </c>
      <c r="L19" s="1" t="n">
        <v>1.08181</v>
      </c>
      <c r="M19" s="1" t="n">
        <v>1.76158</v>
      </c>
      <c r="N19" s="1" t="n">
        <v>1.667175</v>
      </c>
    </row>
    <row r="20" customFormat="false" ht="15" hidden="false" customHeight="false" outlineLevel="0" collapsed="false">
      <c r="A20" s="1" t="s">
        <v>35</v>
      </c>
      <c r="B20" s="1" t="s">
        <v>631</v>
      </c>
      <c r="C20" s="1" t="n">
        <v>0</v>
      </c>
      <c r="D20" s="1" t="n">
        <v>0.349207</v>
      </c>
      <c r="E20" s="1" t="n">
        <v>0.53905</v>
      </c>
      <c r="F20" s="1" t="n">
        <v>0.803684</v>
      </c>
      <c r="G20" s="1" t="n">
        <v>0.978097</v>
      </c>
      <c r="H20" s="1" t="n">
        <v>1.158725</v>
      </c>
      <c r="I20" s="1" t="n">
        <v>0.152045</v>
      </c>
      <c r="J20" s="1" t="n">
        <v>0.184256</v>
      </c>
      <c r="K20" s="1" t="n">
        <v>0.893008</v>
      </c>
      <c r="L20" s="1" t="n">
        <v>0.32129</v>
      </c>
      <c r="M20" s="1" t="n">
        <v>0.8084065</v>
      </c>
      <c r="N20" s="1" t="n">
        <v>0.602707</v>
      </c>
    </row>
    <row r="21" customFormat="false" ht="15" hidden="false" customHeight="false" outlineLevel="0" collapsed="false">
      <c r="A21" s="1" t="s">
        <v>121</v>
      </c>
      <c r="B21" s="1" t="s">
        <v>632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1.2639</v>
      </c>
      <c r="H21" s="1" t="n">
        <v>0.9942685</v>
      </c>
      <c r="I21" s="1" t="n">
        <v>0</v>
      </c>
      <c r="J21" s="1" t="n">
        <v>0</v>
      </c>
      <c r="K21" s="1" t="n">
        <v>2.20355</v>
      </c>
      <c r="L21" s="1" t="n">
        <v>0</v>
      </c>
      <c r="M21" s="1" t="n">
        <v>2.06699</v>
      </c>
      <c r="N21" s="1" t="n">
        <v>0</v>
      </c>
    </row>
    <row r="22" customFormat="false" ht="15" hidden="false" customHeight="false" outlineLevel="0" collapsed="false">
      <c r="A22" s="1" t="s">
        <v>39</v>
      </c>
      <c r="B22" s="1" t="s">
        <v>633</v>
      </c>
      <c r="C22" s="1" t="n">
        <v>2.182505</v>
      </c>
      <c r="D22" s="1" t="n">
        <v>2.597435</v>
      </c>
      <c r="E22" s="1" t="n">
        <v>12.26445</v>
      </c>
      <c r="F22" s="1" t="n">
        <v>10.98785</v>
      </c>
      <c r="G22" s="1" t="n">
        <v>22.82645</v>
      </c>
      <c r="H22" s="1" t="n">
        <v>16.91565</v>
      </c>
      <c r="I22" s="1" t="n">
        <v>2.29812</v>
      </c>
      <c r="J22" s="1" t="n">
        <v>1.285155</v>
      </c>
      <c r="K22" s="1" t="n">
        <v>60.82915</v>
      </c>
      <c r="L22" s="1" t="n">
        <v>9.902705</v>
      </c>
      <c r="M22" s="1" t="n">
        <v>35.2814</v>
      </c>
      <c r="N22" s="1" t="n">
        <v>18.5832</v>
      </c>
    </row>
    <row r="23" customFormat="false" ht="15" hidden="false" customHeight="false" outlineLevel="0" collapsed="false">
      <c r="A23" s="1" t="s">
        <v>45</v>
      </c>
      <c r="B23" s="1" t="s">
        <v>634</v>
      </c>
      <c r="C23" s="1" t="n">
        <v>3.24323</v>
      </c>
      <c r="D23" s="1" t="n">
        <v>3.741075</v>
      </c>
      <c r="E23" s="1" t="n">
        <v>11.41835</v>
      </c>
      <c r="F23" s="1" t="n">
        <v>11.4782</v>
      </c>
      <c r="G23" s="1" t="n">
        <v>32.50365</v>
      </c>
      <c r="H23" s="1" t="n">
        <v>25.34735</v>
      </c>
      <c r="I23" s="1" t="n">
        <v>3.466975</v>
      </c>
      <c r="J23" s="1" t="n">
        <v>1.870755</v>
      </c>
      <c r="K23" s="1" t="n">
        <v>85.0314</v>
      </c>
      <c r="L23" s="1" t="n">
        <v>14.2591</v>
      </c>
      <c r="M23" s="1" t="n">
        <v>44.80215</v>
      </c>
      <c r="N23" s="1" t="n">
        <v>21.72665</v>
      </c>
    </row>
    <row r="24" customFormat="false" ht="15" hidden="false" customHeight="false" outlineLevel="0" collapsed="false">
      <c r="A24" s="1" t="s">
        <v>139</v>
      </c>
      <c r="B24" s="1" t="s">
        <v>635</v>
      </c>
      <c r="C24" s="1" t="n">
        <v>0.285147</v>
      </c>
      <c r="D24" s="1" t="n">
        <v>0.9966785</v>
      </c>
      <c r="E24" s="1" t="n">
        <v>0.43776</v>
      </c>
      <c r="F24" s="1" t="n">
        <v>1.16775</v>
      </c>
      <c r="G24" s="1" t="n">
        <v>1.0070295</v>
      </c>
      <c r="H24" s="1" t="n">
        <v>1.67881</v>
      </c>
      <c r="I24" s="1" t="n">
        <v>0.45327</v>
      </c>
      <c r="J24" s="1" t="n">
        <v>0.62965</v>
      </c>
      <c r="K24" s="1" t="n">
        <v>1.27341</v>
      </c>
      <c r="L24" s="1" t="n">
        <v>0.7796695</v>
      </c>
      <c r="M24" s="1" t="n">
        <v>0.953443</v>
      </c>
      <c r="N24" s="1" t="n">
        <v>1.536435</v>
      </c>
    </row>
    <row r="25" customFormat="false" ht="15" hidden="false" customHeight="false" outlineLevel="0" collapsed="false">
      <c r="A25" s="1" t="s">
        <v>147</v>
      </c>
      <c r="B25" s="1" t="s">
        <v>636</v>
      </c>
      <c r="C25" s="1" t="n">
        <v>0</v>
      </c>
      <c r="D25" s="1" t="n">
        <v>0</v>
      </c>
      <c r="E25" s="1" t="n">
        <v>0</v>
      </c>
      <c r="F25" s="1" t="n">
        <v>0.305603</v>
      </c>
      <c r="G25" s="1" t="n">
        <v>1.152845</v>
      </c>
      <c r="H25" s="1" t="n">
        <v>1.52168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.760547</v>
      </c>
    </row>
    <row r="26" customFormat="false" ht="15" hidden="false" customHeight="false" outlineLevel="0" collapsed="false">
      <c r="A26" s="1" t="s">
        <v>153</v>
      </c>
      <c r="B26" s="1" t="s">
        <v>637</v>
      </c>
      <c r="C26" s="1" t="n">
        <v>1.06032</v>
      </c>
      <c r="D26" s="1" t="n">
        <v>0.4596355</v>
      </c>
      <c r="E26" s="1" t="n">
        <v>2.367975</v>
      </c>
      <c r="F26" s="1" t="n">
        <v>0.152801</v>
      </c>
      <c r="G26" s="1" t="n">
        <v>0.486094</v>
      </c>
      <c r="H26" s="1" t="n">
        <v>0.320165</v>
      </c>
      <c r="I26" s="1" t="n">
        <v>2.150435</v>
      </c>
      <c r="J26" s="1" t="n">
        <v>0.581043</v>
      </c>
      <c r="K26" s="1" t="n">
        <v>0</v>
      </c>
      <c r="L26" s="1" t="n">
        <v>0.761455</v>
      </c>
      <c r="M26" s="1" t="n">
        <v>0.387794</v>
      </c>
      <c r="N26" s="1" t="n">
        <v>0.6305035</v>
      </c>
    </row>
    <row r="27" customFormat="false" ht="15" hidden="false" customHeight="false" outlineLevel="0" collapsed="false">
      <c r="A27" s="1" t="s">
        <v>161</v>
      </c>
      <c r="B27" s="1" t="s">
        <v>638</v>
      </c>
      <c r="C27" s="1" t="n">
        <v>15.5871</v>
      </c>
      <c r="D27" s="1" t="n">
        <v>0</v>
      </c>
      <c r="E27" s="1" t="n">
        <v>3.87831</v>
      </c>
      <c r="F27" s="1" t="n">
        <v>0</v>
      </c>
      <c r="G27" s="1" t="n">
        <v>17.16515</v>
      </c>
      <c r="H27" s="1" t="n">
        <v>5.20986</v>
      </c>
      <c r="I27" s="1" t="n">
        <v>4.44564</v>
      </c>
      <c r="J27" s="1" t="n">
        <v>1.55416</v>
      </c>
      <c r="K27" s="1" t="n">
        <v>11.59615</v>
      </c>
      <c r="L27" s="1" t="n">
        <v>10.72795</v>
      </c>
      <c r="M27" s="1" t="n">
        <v>19.9201</v>
      </c>
      <c r="N27" s="1" t="n">
        <v>3.17044</v>
      </c>
    </row>
    <row r="28" customFormat="false" ht="15" hidden="false" customHeight="false" outlineLevel="0" collapsed="false">
      <c r="A28" s="1" t="s">
        <v>169</v>
      </c>
      <c r="B28" s="1" t="s">
        <v>638</v>
      </c>
      <c r="C28" s="1" t="n">
        <v>0</v>
      </c>
      <c r="D28" s="1" t="n">
        <v>0.169101</v>
      </c>
      <c r="E28" s="1" t="n">
        <v>0</v>
      </c>
      <c r="F28" s="1" t="n">
        <v>0</v>
      </c>
      <c r="G28" s="1" t="n">
        <v>1.091095</v>
      </c>
      <c r="H28" s="1" t="n">
        <v>1.60501</v>
      </c>
      <c r="I28" s="1" t="n">
        <v>0</v>
      </c>
      <c r="J28" s="1" t="n">
        <v>0</v>
      </c>
      <c r="K28" s="1" t="n">
        <v>2.036045</v>
      </c>
      <c r="L28" s="1" t="n">
        <v>0.5364345</v>
      </c>
      <c r="M28" s="1" t="n">
        <v>0.626224</v>
      </c>
      <c r="N28" s="1" t="n">
        <v>1.23137</v>
      </c>
    </row>
    <row r="29" customFormat="false" ht="15" hidden="false" customHeight="false" outlineLevel="0" collapsed="false">
      <c r="A29" s="1" t="s">
        <v>175</v>
      </c>
      <c r="B29" s="1" t="s">
        <v>639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4.220375</v>
      </c>
      <c r="H29" s="1" t="n">
        <v>1.27038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1.7293</v>
      </c>
      <c r="N29" s="1" t="n">
        <v>1.73891</v>
      </c>
    </row>
    <row r="30" customFormat="false" ht="15" hidden="false" customHeight="false" outlineLevel="0" collapsed="false">
      <c r="A30" s="1" t="s">
        <v>179</v>
      </c>
      <c r="B30" s="1" t="s">
        <v>640</v>
      </c>
      <c r="C30" s="1" t="n">
        <v>0.381834</v>
      </c>
      <c r="D30" s="1" t="n">
        <v>1.19204</v>
      </c>
      <c r="E30" s="1" t="n">
        <v>1.093625</v>
      </c>
      <c r="F30" s="1" t="n">
        <v>2.354795</v>
      </c>
      <c r="G30" s="1" t="n">
        <v>7.61512</v>
      </c>
      <c r="H30" s="1" t="n">
        <v>2.831875</v>
      </c>
      <c r="I30" s="1" t="n">
        <v>0.7721735</v>
      </c>
      <c r="J30" s="1" t="n">
        <v>0.637731</v>
      </c>
      <c r="K30" s="1" t="n">
        <v>1.96914</v>
      </c>
      <c r="L30" s="1" t="n">
        <v>0.7754015</v>
      </c>
      <c r="M30" s="1" t="n">
        <v>2.481765</v>
      </c>
      <c r="N30" s="1" t="n">
        <v>2.399885</v>
      </c>
    </row>
    <row r="31" customFormat="false" ht="15" hidden="false" customHeight="false" outlineLevel="0" collapsed="false">
      <c r="A31" s="1" t="s">
        <v>181</v>
      </c>
      <c r="B31" s="1" t="s">
        <v>641</v>
      </c>
      <c r="C31" s="1" t="n">
        <v>0.133692</v>
      </c>
      <c r="D31" s="1" t="n">
        <v>0.265095</v>
      </c>
      <c r="E31" s="1" t="n">
        <v>0.317251</v>
      </c>
      <c r="F31" s="1" t="n">
        <v>0.396824</v>
      </c>
      <c r="G31" s="1" t="n">
        <v>0.849881</v>
      </c>
      <c r="H31" s="1" t="n">
        <v>1.388675</v>
      </c>
      <c r="I31" s="1" t="n">
        <v>0.116918</v>
      </c>
      <c r="J31" s="1" t="n">
        <v>0.126756</v>
      </c>
      <c r="K31" s="1" t="n">
        <v>1.17293</v>
      </c>
      <c r="L31" s="1" t="n">
        <v>0.9328315</v>
      </c>
      <c r="M31" s="1" t="n">
        <v>0</v>
      </c>
      <c r="N31" s="1" t="n">
        <v>1.65428</v>
      </c>
    </row>
    <row r="32" customFormat="false" ht="15" hidden="false" customHeight="false" outlineLevel="0" collapsed="false">
      <c r="A32" s="1" t="s">
        <v>187</v>
      </c>
      <c r="B32" s="1" t="s">
        <v>641</v>
      </c>
      <c r="C32" s="1" t="n">
        <v>0.9780845</v>
      </c>
      <c r="D32" s="1" t="n">
        <v>1.39118</v>
      </c>
      <c r="E32" s="1" t="n">
        <v>0.7047975</v>
      </c>
      <c r="F32" s="1" t="n">
        <v>0.9804205</v>
      </c>
      <c r="G32" s="1" t="n">
        <v>0</v>
      </c>
      <c r="H32" s="1" t="n">
        <v>0.4133515</v>
      </c>
      <c r="I32" s="1" t="n">
        <v>0.172282</v>
      </c>
      <c r="J32" s="1" t="n">
        <v>0.563729</v>
      </c>
      <c r="K32" s="1" t="n">
        <v>2.499455</v>
      </c>
      <c r="L32" s="1" t="n">
        <v>0</v>
      </c>
      <c r="M32" s="1" t="n">
        <v>0</v>
      </c>
      <c r="N32" s="1" t="n">
        <v>0</v>
      </c>
    </row>
    <row r="33" customFormat="false" ht="15" hidden="false" customHeight="false" outlineLevel="0" collapsed="false">
      <c r="A33" s="1" t="s">
        <v>63</v>
      </c>
      <c r="B33" s="1" t="s">
        <v>642</v>
      </c>
      <c r="C33" s="1" t="n">
        <v>1.158445</v>
      </c>
      <c r="D33" s="1" t="n">
        <v>0.5029205</v>
      </c>
      <c r="E33" s="1" t="n">
        <v>0.399267</v>
      </c>
      <c r="F33" s="1" t="n">
        <v>0.4997495</v>
      </c>
      <c r="G33" s="1" t="n">
        <v>0</v>
      </c>
      <c r="H33" s="1" t="n">
        <v>0.175335</v>
      </c>
      <c r="I33" s="1" t="n">
        <v>2.034675</v>
      </c>
      <c r="J33" s="1" t="n">
        <v>0.320765</v>
      </c>
      <c r="K33" s="1" t="n">
        <v>0.217384</v>
      </c>
      <c r="L33" s="1" t="n">
        <v>0.164315</v>
      </c>
      <c r="M33" s="1" t="n">
        <v>0.21208</v>
      </c>
      <c r="N33" s="1" t="n">
        <v>0.5161495</v>
      </c>
    </row>
    <row r="34" customFormat="false" ht="15" hidden="false" customHeight="false" outlineLevel="0" collapsed="false">
      <c r="A34" s="1" t="s">
        <v>75</v>
      </c>
      <c r="B34" s="1" t="s">
        <v>643</v>
      </c>
      <c r="C34" s="1" t="n">
        <v>1.087035</v>
      </c>
      <c r="D34" s="1" t="n">
        <v>0.807399</v>
      </c>
      <c r="E34" s="1" t="n">
        <v>0.874406</v>
      </c>
      <c r="F34" s="1" t="n">
        <v>0</v>
      </c>
      <c r="G34" s="1" t="n">
        <v>0.359337</v>
      </c>
      <c r="H34" s="1" t="n">
        <v>0.462072</v>
      </c>
      <c r="I34" s="1" t="n">
        <v>0.622317</v>
      </c>
      <c r="J34" s="1" t="n">
        <v>0.4215015</v>
      </c>
      <c r="K34" s="1" t="n">
        <v>0.2823275</v>
      </c>
      <c r="L34" s="1" t="n">
        <v>0.8166425</v>
      </c>
      <c r="M34" s="1" t="n">
        <v>0.6077455</v>
      </c>
      <c r="N34" s="1" t="n">
        <v>0.914721</v>
      </c>
    </row>
    <row r="35" customFormat="false" ht="15" hidden="false" customHeight="false" outlineLevel="0" collapsed="false">
      <c r="A35" s="1" t="s">
        <v>81</v>
      </c>
      <c r="B35" s="1" t="s">
        <v>643</v>
      </c>
      <c r="C35" s="1" t="n">
        <v>0.871688</v>
      </c>
      <c r="D35" s="1" t="n">
        <v>0.7270495</v>
      </c>
      <c r="E35" s="1" t="n">
        <v>0.4250695</v>
      </c>
      <c r="F35" s="1" t="n">
        <v>0</v>
      </c>
      <c r="G35" s="1" t="n">
        <v>0.853377</v>
      </c>
      <c r="H35" s="1" t="n">
        <v>0</v>
      </c>
      <c r="I35" s="1" t="n">
        <v>0.9883985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1.810105</v>
      </c>
    </row>
    <row r="36" customFormat="false" ht="15" hidden="false" customHeight="false" outlineLevel="0" collapsed="false">
      <c r="A36" s="1" t="s">
        <v>197</v>
      </c>
      <c r="B36" s="1" t="s">
        <v>643</v>
      </c>
      <c r="C36" s="1" t="n">
        <v>1.137455</v>
      </c>
      <c r="D36" s="1" t="n">
        <v>0.50027</v>
      </c>
      <c r="E36" s="1" t="n">
        <v>0.6874485</v>
      </c>
      <c r="F36" s="1" t="n">
        <v>1.15428</v>
      </c>
      <c r="G36" s="1" t="n">
        <v>0.6629055</v>
      </c>
      <c r="H36" s="1" t="n">
        <v>0</v>
      </c>
      <c r="I36" s="1" t="n">
        <v>0.543495</v>
      </c>
      <c r="J36" s="1" t="n">
        <v>0.472594</v>
      </c>
      <c r="K36" s="1" t="n">
        <v>0</v>
      </c>
      <c r="L36" s="1" t="n">
        <v>0.587079</v>
      </c>
      <c r="M36" s="1" t="n">
        <v>0.423332</v>
      </c>
      <c r="N36" s="1" t="n">
        <v>0.9400905</v>
      </c>
    </row>
    <row r="37" customFormat="false" ht="15" hidden="false" customHeight="false" outlineLevel="0" collapsed="false">
      <c r="A37" s="1" t="s">
        <v>89</v>
      </c>
      <c r="B37" s="1" t="s">
        <v>643</v>
      </c>
      <c r="C37" s="1" t="n">
        <v>2.165205</v>
      </c>
      <c r="D37" s="1" t="n">
        <v>3.539715</v>
      </c>
      <c r="E37" s="1" t="n">
        <v>0</v>
      </c>
      <c r="F37" s="1" t="n">
        <v>1.117985</v>
      </c>
      <c r="G37" s="1" t="n">
        <v>0</v>
      </c>
      <c r="H37" s="1" t="n">
        <v>1.848875</v>
      </c>
      <c r="I37" s="1" t="n">
        <v>0.623795</v>
      </c>
      <c r="J37" s="1" t="n">
        <v>1.057585</v>
      </c>
      <c r="K37" s="1" t="n">
        <v>0.5835985</v>
      </c>
      <c r="L37" s="1" t="n">
        <v>0.6819355</v>
      </c>
      <c r="M37" s="1" t="n">
        <v>0</v>
      </c>
      <c r="N37" s="1" t="n">
        <v>3.59293</v>
      </c>
    </row>
    <row r="38" customFormat="false" ht="15" hidden="false" customHeight="false" outlineLevel="0" collapsed="false">
      <c r="A38" s="1" t="s">
        <v>105</v>
      </c>
      <c r="B38" s="1" t="s">
        <v>644</v>
      </c>
      <c r="C38" s="1" t="n">
        <v>1.820415</v>
      </c>
      <c r="D38" s="1" t="n">
        <v>0.5029205</v>
      </c>
      <c r="E38" s="1" t="n">
        <v>0.399267</v>
      </c>
      <c r="F38" s="1" t="n">
        <v>0</v>
      </c>
      <c r="G38" s="1" t="n">
        <v>0</v>
      </c>
      <c r="H38" s="1" t="n">
        <v>0.175934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</row>
    <row r="39" customFormat="false" ht="15" hidden="false" customHeight="false" outlineLevel="0" collapsed="false">
      <c r="A39" s="1" t="s">
        <v>113</v>
      </c>
      <c r="B39" s="1" t="s">
        <v>644</v>
      </c>
      <c r="C39" s="1" t="n">
        <v>0.8244545</v>
      </c>
      <c r="D39" s="1" t="n">
        <v>0.860211</v>
      </c>
      <c r="E39" s="1" t="n">
        <v>1.95613</v>
      </c>
      <c r="F39" s="1" t="n">
        <v>2.456015</v>
      </c>
      <c r="G39" s="1" t="n">
        <v>5.17803</v>
      </c>
      <c r="H39" s="1" t="n">
        <v>3.554165</v>
      </c>
      <c r="I39" s="1" t="n">
        <v>6.134725</v>
      </c>
      <c r="J39" s="1" t="n">
        <v>4.04558</v>
      </c>
      <c r="K39" s="1" t="n">
        <v>6.57264</v>
      </c>
      <c r="L39" s="1" t="n">
        <v>1.597985</v>
      </c>
      <c r="M39" s="1" t="n">
        <v>3.06074</v>
      </c>
      <c r="N39" s="1" t="n">
        <v>14.1042</v>
      </c>
    </row>
    <row r="40" customFormat="false" ht="15" hidden="false" customHeight="false" outlineLevel="0" collapsed="false">
      <c r="A40" s="1" t="s">
        <v>209</v>
      </c>
      <c r="B40" s="1" t="s">
        <v>645</v>
      </c>
      <c r="C40" s="1" t="n">
        <v>1.2356</v>
      </c>
      <c r="D40" s="1" t="n">
        <v>0.6686715</v>
      </c>
      <c r="E40" s="1" t="n">
        <v>0.229765</v>
      </c>
      <c r="F40" s="1" t="n">
        <v>0.0960528</v>
      </c>
      <c r="G40" s="1" t="n">
        <v>0.466554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</row>
    <row r="41" customFormat="false" ht="15" hidden="false" customHeight="false" outlineLevel="0" collapsed="false">
      <c r="A41" s="1" t="s">
        <v>213</v>
      </c>
      <c r="B41" s="1" t="s">
        <v>643</v>
      </c>
      <c r="C41" s="1" t="n">
        <v>1.07072</v>
      </c>
      <c r="D41" s="1" t="n">
        <v>0.5070335</v>
      </c>
      <c r="E41" s="1" t="n">
        <v>1.387845</v>
      </c>
      <c r="F41" s="1" t="n">
        <v>0.427707</v>
      </c>
      <c r="G41" s="1" t="n">
        <v>1.19933</v>
      </c>
      <c r="H41" s="1" t="n">
        <v>0.610883</v>
      </c>
      <c r="I41" s="1" t="n">
        <v>0.628595</v>
      </c>
      <c r="J41" s="1" t="n">
        <v>0</v>
      </c>
      <c r="K41" s="1" t="n">
        <v>0.218142</v>
      </c>
      <c r="L41" s="1" t="n">
        <v>0.511931</v>
      </c>
      <c r="M41" s="1" t="n">
        <v>0.5936935</v>
      </c>
      <c r="N41" s="1" t="n">
        <v>0.5242745</v>
      </c>
    </row>
    <row r="42" customFormat="false" ht="15" hidden="false" customHeight="false" outlineLevel="0" collapsed="false">
      <c r="A42" s="1" t="s">
        <v>219</v>
      </c>
      <c r="B42" s="1" t="s">
        <v>643</v>
      </c>
      <c r="C42" s="1" t="n">
        <v>0.9218435</v>
      </c>
      <c r="D42" s="1" t="n">
        <v>1.05536</v>
      </c>
      <c r="E42" s="1" t="n">
        <v>0.970779</v>
      </c>
      <c r="F42" s="1" t="n">
        <v>0</v>
      </c>
      <c r="G42" s="1" t="n">
        <v>1.4868</v>
      </c>
      <c r="H42" s="1" t="n">
        <v>1.6928</v>
      </c>
      <c r="I42" s="1" t="n">
        <v>0.6584395</v>
      </c>
      <c r="J42" s="1" t="n">
        <v>0.997267</v>
      </c>
      <c r="K42" s="1" t="n">
        <v>1.46078</v>
      </c>
      <c r="L42" s="1" t="n">
        <v>2.557155</v>
      </c>
      <c r="M42" s="1" t="n">
        <v>1.64521</v>
      </c>
      <c r="N42" s="1" t="n">
        <v>1.20671</v>
      </c>
    </row>
    <row r="43" customFormat="false" ht="15" hidden="false" customHeight="false" outlineLevel="0" collapsed="false">
      <c r="A43" s="1" t="s">
        <v>223</v>
      </c>
      <c r="B43" s="1" t="s">
        <v>643</v>
      </c>
      <c r="C43" s="1" t="n">
        <v>0.482402</v>
      </c>
      <c r="D43" s="1" t="n">
        <v>0.244706</v>
      </c>
      <c r="E43" s="1" t="n">
        <v>0.204574</v>
      </c>
      <c r="F43" s="1" t="n">
        <v>0.185267</v>
      </c>
      <c r="G43" s="1" t="n">
        <v>1.20314</v>
      </c>
      <c r="H43" s="1" t="n">
        <v>0.4515375</v>
      </c>
      <c r="I43" s="1" t="n">
        <v>0</v>
      </c>
      <c r="J43" s="1" t="n">
        <v>0.1511265</v>
      </c>
      <c r="K43" s="1" t="n">
        <v>0.602493</v>
      </c>
      <c r="L43" s="1" t="n">
        <v>0.5385375</v>
      </c>
      <c r="M43" s="1" t="n">
        <v>2.11064</v>
      </c>
      <c r="N43" s="1" t="n">
        <v>1.243195</v>
      </c>
    </row>
    <row r="44" customFormat="false" ht="15" hidden="false" customHeight="false" outlineLevel="0" collapsed="false">
      <c r="A44" s="1" t="s">
        <v>227</v>
      </c>
      <c r="B44" s="1" t="s">
        <v>645</v>
      </c>
      <c r="C44" s="1" t="n">
        <v>0.867288</v>
      </c>
      <c r="D44" s="1" t="n">
        <v>0.250084</v>
      </c>
      <c r="E44" s="1" t="n">
        <v>0.1491175</v>
      </c>
      <c r="F44" s="1" t="n">
        <v>1.7428</v>
      </c>
      <c r="G44" s="1" t="n">
        <v>1.194235</v>
      </c>
      <c r="H44" s="1" t="n">
        <v>0.5199155</v>
      </c>
      <c r="I44" s="1" t="n">
        <v>0.4697715</v>
      </c>
      <c r="J44" s="1" t="n">
        <v>0</v>
      </c>
      <c r="K44" s="1" t="n">
        <v>0.485303</v>
      </c>
      <c r="L44" s="1" t="n">
        <v>0.123514</v>
      </c>
      <c r="M44" s="1" t="n">
        <v>0.316551</v>
      </c>
      <c r="N44" s="1" t="n">
        <v>0.646108</v>
      </c>
    </row>
    <row r="45" customFormat="false" ht="15" hidden="false" customHeight="false" outlineLevel="0" collapsed="false">
      <c r="A45" s="1" t="s">
        <v>233</v>
      </c>
      <c r="B45" s="1" t="s">
        <v>646</v>
      </c>
      <c r="C45" s="1" t="n">
        <v>0.8019615</v>
      </c>
      <c r="D45" s="1" t="n">
        <v>0</v>
      </c>
      <c r="E45" s="1" t="n">
        <v>0</v>
      </c>
      <c r="F45" s="1" t="n">
        <v>2.433345</v>
      </c>
      <c r="G45" s="1" t="n">
        <v>2.474505</v>
      </c>
      <c r="H45" s="1" t="n">
        <v>2.567275</v>
      </c>
      <c r="I45" s="1" t="n">
        <v>7.36834</v>
      </c>
      <c r="J45" s="1" t="n">
        <v>3.1518</v>
      </c>
      <c r="K45" s="1" t="n">
        <v>0</v>
      </c>
      <c r="L45" s="1" t="n">
        <v>5.389435</v>
      </c>
      <c r="M45" s="1" t="n">
        <v>0.9732185</v>
      </c>
      <c r="N45" s="1" t="n">
        <v>8.78947</v>
      </c>
    </row>
    <row r="46" customFormat="false" ht="15" hidden="false" customHeight="false" outlineLevel="0" collapsed="false">
      <c r="A46" s="1" t="s">
        <v>237</v>
      </c>
      <c r="B46" s="1" t="s">
        <v>647</v>
      </c>
      <c r="C46" s="1" t="n">
        <v>2.49584</v>
      </c>
      <c r="D46" s="1" t="n">
        <v>12.3822</v>
      </c>
      <c r="E46" s="1" t="n">
        <v>6.470515</v>
      </c>
      <c r="F46" s="1" t="n">
        <v>16.27855</v>
      </c>
      <c r="G46" s="1" t="n">
        <v>10.49625</v>
      </c>
      <c r="H46" s="1" t="n">
        <v>20.07285</v>
      </c>
      <c r="I46" s="1" t="n">
        <v>3.160675</v>
      </c>
      <c r="J46" s="1" t="n">
        <v>7.554</v>
      </c>
      <c r="K46" s="1" t="n">
        <v>19.5183</v>
      </c>
      <c r="L46" s="1" t="n">
        <v>11.9559</v>
      </c>
      <c r="M46" s="1" t="n">
        <v>16.55565</v>
      </c>
      <c r="N46" s="1" t="n">
        <v>19.24255</v>
      </c>
    </row>
    <row r="47" customFormat="false" ht="15" hidden="false" customHeight="false" outlineLevel="0" collapsed="false">
      <c r="A47" s="1" t="s">
        <v>243</v>
      </c>
      <c r="B47" s="1" t="s">
        <v>648</v>
      </c>
      <c r="C47" s="1" t="n">
        <v>0.244257</v>
      </c>
      <c r="D47" s="1" t="n">
        <v>0.352617</v>
      </c>
      <c r="E47" s="1" t="n">
        <v>0</v>
      </c>
      <c r="F47" s="1" t="n">
        <v>0.353527</v>
      </c>
      <c r="G47" s="1" t="n">
        <v>0.576325</v>
      </c>
      <c r="H47" s="1" t="n">
        <v>0.4922185</v>
      </c>
      <c r="I47" s="1" t="n">
        <v>0.563404</v>
      </c>
      <c r="J47" s="1" t="n">
        <v>0.349808</v>
      </c>
      <c r="K47" s="1" t="n">
        <v>0.461293</v>
      </c>
      <c r="L47" s="1" t="n">
        <v>1.31192</v>
      </c>
      <c r="M47" s="1" t="n">
        <v>0.45009</v>
      </c>
      <c r="N47" s="1" t="n">
        <v>0</v>
      </c>
    </row>
    <row r="48" customFormat="false" ht="15" hidden="false" customHeight="false" outlineLevel="0" collapsed="false">
      <c r="A48" s="1" t="s">
        <v>249</v>
      </c>
      <c r="B48" s="1" t="s">
        <v>649</v>
      </c>
      <c r="C48" s="1" t="n">
        <v>0.1301755</v>
      </c>
      <c r="D48" s="1" t="n">
        <v>0.524079</v>
      </c>
      <c r="E48" s="1" t="n">
        <v>0.820343</v>
      </c>
      <c r="F48" s="1" t="n">
        <v>0.901527</v>
      </c>
      <c r="G48" s="1" t="n">
        <v>2.21278</v>
      </c>
      <c r="H48" s="1" t="n">
        <v>1.631965</v>
      </c>
      <c r="I48" s="1" t="n">
        <v>0.0603342</v>
      </c>
      <c r="J48" s="1" t="n">
        <v>0.32673</v>
      </c>
      <c r="K48" s="1" t="n">
        <v>2.38982</v>
      </c>
      <c r="L48" s="1" t="n">
        <v>0.7917085</v>
      </c>
      <c r="M48" s="1" t="n">
        <v>2.58295</v>
      </c>
      <c r="N48" s="1" t="n">
        <v>1.42442</v>
      </c>
    </row>
    <row r="49" customFormat="false" ht="15" hidden="false" customHeight="false" outlineLevel="0" collapsed="false">
      <c r="A49" s="1" t="s">
        <v>255</v>
      </c>
      <c r="B49" s="1" t="s">
        <v>650</v>
      </c>
      <c r="C49" s="1" t="n">
        <v>0</v>
      </c>
      <c r="D49" s="1" t="n">
        <v>0.48176</v>
      </c>
      <c r="E49" s="1" t="n">
        <v>0.282421</v>
      </c>
      <c r="F49" s="1" t="n">
        <v>0.9460825</v>
      </c>
      <c r="G49" s="1" t="n">
        <v>1.50993</v>
      </c>
      <c r="H49" s="1" t="n">
        <v>1.249335</v>
      </c>
      <c r="I49" s="1" t="n">
        <v>0</v>
      </c>
      <c r="J49" s="1" t="n">
        <v>1.363985</v>
      </c>
      <c r="K49" s="1" t="n">
        <v>0</v>
      </c>
      <c r="L49" s="1" t="n">
        <v>0.707003</v>
      </c>
      <c r="M49" s="1" t="n">
        <v>0</v>
      </c>
      <c r="N49" s="1" t="n">
        <v>2.934525</v>
      </c>
    </row>
    <row r="50" customFormat="false" ht="15" hidden="false" customHeight="false" outlineLevel="0" collapsed="false">
      <c r="A50" s="1" t="s">
        <v>259</v>
      </c>
      <c r="B50" s="1" t="s">
        <v>651</v>
      </c>
      <c r="C50" s="1" t="n">
        <v>13.4979</v>
      </c>
      <c r="D50" s="1" t="n">
        <v>2.14907</v>
      </c>
      <c r="E50" s="1" t="n">
        <v>0</v>
      </c>
      <c r="F50" s="1" t="n">
        <v>0</v>
      </c>
      <c r="G50" s="1" t="n">
        <v>1.64715</v>
      </c>
      <c r="H50" s="1" t="n">
        <v>0</v>
      </c>
      <c r="I50" s="1" t="n">
        <v>0</v>
      </c>
      <c r="J50" s="1" t="n">
        <v>1.01505</v>
      </c>
      <c r="K50" s="1" t="n">
        <v>6.887625</v>
      </c>
      <c r="L50" s="1" t="n">
        <v>2.969435</v>
      </c>
      <c r="M50" s="1" t="n">
        <v>1.277885</v>
      </c>
      <c r="N50" s="1" t="n">
        <v>0</v>
      </c>
    </row>
    <row r="51" customFormat="false" ht="15" hidden="false" customHeight="false" outlineLevel="0" collapsed="false">
      <c r="A51" s="1" t="s">
        <v>265</v>
      </c>
      <c r="B51" s="1" t="s">
        <v>652</v>
      </c>
      <c r="C51" s="1" t="n">
        <v>1.273295</v>
      </c>
      <c r="D51" s="1" t="n">
        <v>2.0984</v>
      </c>
      <c r="E51" s="1" t="n">
        <v>1.333465</v>
      </c>
      <c r="F51" s="1" t="n">
        <v>1.280055</v>
      </c>
      <c r="G51" s="1" t="n">
        <v>0.508702</v>
      </c>
      <c r="H51" s="1" t="n">
        <v>0.8446835</v>
      </c>
      <c r="I51" s="1" t="n">
        <v>1.50922</v>
      </c>
      <c r="J51" s="1" t="n">
        <v>0.7762185</v>
      </c>
      <c r="K51" s="1" t="n">
        <v>0</v>
      </c>
      <c r="L51" s="1" t="n">
        <v>0.336969</v>
      </c>
      <c r="M51" s="1" t="n">
        <v>1.886145</v>
      </c>
      <c r="N51" s="1" t="n">
        <v>0</v>
      </c>
    </row>
    <row r="52" customFormat="false" ht="15" hidden="false" customHeight="false" outlineLevel="0" collapsed="false">
      <c r="A52" s="1" t="s">
        <v>269</v>
      </c>
      <c r="B52" s="1" t="s">
        <v>653</v>
      </c>
      <c r="C52" s="1" t="n">
        <v>0.580226</v>
      </c>
      <c r="D52" s="1" t="n">
        <v>0.747777</v>
      </c>
      <c r="E52" s="1" t="n">
        <v>1.989735</v>
      </c>
      <c r="F52" s="1" t="n">
        <v>1.010055</v>
      </c>
      <c r="G52" s="1" t="n">
        <v>2.192135</v>
      </c>
      <c r="H52" s="1" t="n">
        <v>1.532395</v>
      </c>
      <c r="I52" s="1" t="n">
        <v>0.8674955</v>
      </c>
      <c r="J52" s="1" t="n">
        <v>0.477506</v>
      </c>
      <c r="K52" s="1" t="n">
        <v>2.60759</v>
      </c>
      <c r="L52" s="1" t="n">
        <v>1.10159</v>
      </c>
      <c r="M52" s="1" t="n">
        <v>2.64176</v>
      </c>
      <c r="N52" s="1" t="n">
        <v>0.8998605</v>
      </c>
    </row>
    <row r="53" customFormat="false" ht="15" hidden="false" customHeight="false" outlineLevel="0" collapsed="false">
      <c r="A53" s="1" t="s">
        <v>273</v>
      </c>
      <c r="B53" s="1" t="s">
        <v>654</v>
      </c>
      <c r="C53" s="1" t="n">
        <v>0.131278</v>
      </c>
      <c r="D53" s="1" t="n">
        <v>0.4772295</v>
      </c>
      <c r="E53" s="1" t="n">
        <v>0.25824</v>
      </c>
      <c r="F53" s="1" t="n">
        <v>0.683294</v>
      </c>
      <c r="G53" s="1" t="n">
        <v>1.03963</v>
      </c>
      <c r="H53" s="1" t="n">
        <v>1.00735</v>
      </c>
      <c r="I53" s="1" t="n">
        <v>0.172503</v>
      </c>
      <c r="J53" s="1" t="n">
        <v>0.255462</v>
      </c>
      <c r="K53" s="1" t="n">
        <v>0.325967</v>
      </c>
      <c r="L53" s="1" t="n">
        <v>0.261965</v>
      </c>
      <c r="M53" s="1" t="n">
        <v>0.63864</v>
      </c>
      <c r="N53" s="1" t="n">
        <v>0.468709</v>
      </c>
    </row>
    <row r="54" customFormat="false" ht="15" hidden="false" customHeight="false" outlineLevel="0" collapsed="false">
      <c r="A54" s="1" t="s">
        <v>277</v>
      </c>
      <c r="B54" s="1" t="s">
        <v>655</v>
      </c>
      <c r="C54" s="1" t="n">
        <v>1.074945</v>
      </c>
      <c r="D54" s="1" t="n">
        <v>1.63304</v>
      </c>
      <c r="E54" s="1" t="n">
        <v>1.05101</v>
      </c>
      <c r="F54" s="1" t="n">
        <v>2.04289</v>
      </c>
      <c r="G54" s="1" t="n">
        <v>2.138495</v>
      </c>
      <c r="H54" s="1" t="n">
        <v>2.658095</v>
      </c>
      <c r="I54" s="1" t="n">
        <v>0.931191</v>
      </c>
      <c r="J54" s="1" t="n">
        <v>1.195965</v>
      </c>
      <c r="K54" s="1" t="n">
        <v>1.38979</v>
      </c>
      <c r="L54" s="1" t="n">
        <v>1.14956</v>
      </c>
      <c r="M54" s="1" t="n">
        <v>1.64454</v>
      </c>
      <c r="N54" s="1" t="n">
        <v>1.721445</v>
      </c>
    </row>
    <row r="55" customFormat="false" ht="15" hidden="false" customHeight="false" outlineLevel="0" collapsed="false">
      <c r="A55" s="1" t="s">
        <v>283</v>
      </c>
      <c r="B55" s="1" t="s">
        <v>652</v>
      </c>
      <c r="C55" s="1" t="n">
        <v>1.427625</v>
      </c>
      <c r="D55" s="1" t="n">
        <v>1.02602</v>
      </c>
      <c r="E55" s="1" t="n">
        <v>1.145385</v>
      </c>
      <c r="F55" s="1" t="n">
        <v>0.823287</v>
      </c>
      <c r="G55" s="1" t="n">
        <v>0.32818</v>
      </c>
      <c r="H55" s="1" t="n">
        <v>0.288458</v>
      </c>
      <c r="I55" s="1" t="n">
        <v>0.650219</v>
      </c>
      <c r="J55" s="1" t="n">
        <v>1.75677</v>
      </c>
      <c r="K55" s="1" t="n">
        <v>0</v>
      </c>
      <c r="L55" s="1" t="n">
        <v>0.6252505</v>
      </c>
      <c r="M55" s="1" t="n">
        <v>0.344923</v>
      </c>
      <c r="N55" s="1" t="n">
        <v>1.213705</v>
      </c>
    </row>
    <row r="56" customFormat="false" ht="15" hidden="false" customHeight="false" outlineLevel="0" collapsed="false">
      <c r="A56" s="1" t="s">
        <v>131</v>
      </c>
      <c r="B56" s="1" t="s">
        <v>656</v>
      </c>
      <c r="C56" s="1" t="n">
        <v>0.3099195</v>
      </c>
      <c r="D56" s="1" t="n">
        <v>0.62749</v>
      </c>
      <c r="E56" s="1" t="n">
        <v>1.255985</v>
      </c>
      <c r="F56" s="1" t="n">
        <v>1.126735</v>
      </c>
      <c r="G56" s="1" t="n">
        <v>3.48377</v>
      </c>
      <c r="H56" s="1" t="n">
        <v>1.53857</v>
      </c>
      <c r="I56" s="1" t="n">
        <v>0.2532935</v>
      </c>
      <c r="J56" s="1" t="n">
        <v>0.5167685</v>
      </c>
      <c r="K56" s="1" t="n">
        <v>2.931085</v>
      </c>
      <c r="L56" s="1" t="n">
        <v>1.38722</v>
      </c>
      <c r="M56" s="1" t="n">
        <v>3.28637</v>
      </c>
      <c r="N56" s="1" t="n">
        <v>1.719995</v>
      </c>
    </row>
    <row r="57" customFormat="false" ht="15" hidden="false" customHeight="false" outlineLevel="0" collapsed="false">
      <c r="A57" s="1" t="s">
        <v>289</v>
      </c>
      <c r="B57" s="1" t="s">
        <v>657</v>
      </c>
      <c r="C57" s="1" t="n">
        <v>0</v>
      </c>
      <c r="D57" s="1" t="n">
        <v>0</v>
      </c>
      <c r="E57" s="1" t="n">
        <v>0</v>
      </c>
      <c r="F57" s="1" t="n">
        <v>1.14703</v>
      </c>
      <c r="G57" s="1" t="n">
        <v>2.741325</v>
      </c>
      <c r="H57" s="1" t="n">
        <v>3.103135</v>
      </c>
      <c r="I57" s="1" t="n">
        <v>0</v>
      </c>
      <c r="J57" s="1" t="n">
        <v>0</v>
      </c>
      <c r="K57" s="1" t="n">
        <v>5.34075</v>
      </c>
      <c r="L57" s="1" t="n">
        <v>0.559671</v>
      </c>
      <c r="M57" s="1" t="n">
        <v>0</v>
      </c>
      <c r="N57" s="1" t="n">
        <v>4.116095</v>
      </c>
    </row>
    <row r="58" customFormat="false" ht="15" hidden="false" customHeight="false" outlineLevel="0" collapsed="false">
      <c r="A58" s="1" t="s">
        <v>143</v>
      </c>
      <c r="B58" s="1" t="s">
        <v>658</v>
      </c>
      <c r="C58" s="1" t="n">
        <v>0.1952445</v>
      </c>
      <c r="D58" s="1" t="n">
        <v>0.5768995</v>
      </c>
      <c r="E58" s="1" t="n">
        <v>2.181055</v>
      </c>
      <c r="F58" s="1" t="n">
        <v>1.70075</v>
      </c>
      <c r="G58" s="1" t="n">
        <v>2.42083</v>
      </c>
      <c r="H58" s="1" t="n">
        <v>2.424165</v>
      </c>
      <c r="I58" s="1" t="n">
        <v>0.2183385</v>
      </c>
      <c r="J58" s="1" t="n">
        <v>0.429658</v>
      </c>
      <c r="K58" s="1" t="n">
        <v>3.13214</v>
      </c>
      <c r="L58" s="1" t="n">
        <v>2.50611</v>
      </c>
      <c r="M58" s="1" t="n">
        <v>2.53206</v>
      </c>
      <c r="N58" s="1" t="n">
        <v>3.84694</v>
      </c>
    </row>
    <row r="59" customFormat="false" ht="15" hidden="false" customHeight="false" outlineLevel="0" collapsed="false">
      <c r="A59" s="1" t="s">
        <v>297</v>
      </c>
      <c r="B59" s="1" t="s">
        <v>659</v>
      </c>
      <c r="C59" s="1" t="n">
        <v>43.4672</v>
      </c>
      <c r="D59" s="1" t="n">
        <v>25.4229</v>
      </c>
      <c r="E59" s="1" t="n">
        <v>53.2317</v>
      </c>
      <c r="F59" s="1" t="n">
        <v>26.4373</v>
      </c>
      <c r="G59" s="1" t="n">
        <v>31.3452</v>
      </c>
      <c r="H59" s="1" t="n">
        <v>15.69355</v>
      </c>
      <c r="I59" s="1" t="n">
        <v>57.1212</v>
      </c>
      <c r="J59" s="1" t="n">
        <v>32.0011</v>
      </c>
      <c r="K59" s="1" t="n">
        <v>30.99915</v>
      </c>
      <c r="L59" s="1" t="n">
        <v>35.2623</v>
      </c>
      <c r="M59" s="1" t="n">
        <v>34.1588</v>
      </c>
      <c r="N59" s="1" t="n">
        <v>41.0394</v>
      </c>
    </row>
    <row r="60" customFormat="false" ht="15" hidden="false" customHeight="false" outlineLevel="0" collapsed="false">
      <c r="A60" s="1" t="s">
        <v>303</v>
      </c>
      <c r="B60" s="1" t="s">
        <v>659</v>
      </c>
      <c r="C60" s="1" t="n">
        <v>0</v>
      </c>
      <c r="D60" s="1" t="n">
        <v>0.43849</v>
      </c>
      <c r="E60" s="1" t="n">
        <v>0.312564</v>
      </c>
      <c r="F60" s="1" t="n">
        <v>0.856793</v>
      </c>
      <c r="G60" s="1" t="n">
        <v>0.746106</v>
      </c>
      <c r="H60" s="1" t="n">
        <v>0.9350165</v>
      </c>
      <c r="I60" s="1" t="n">
        <v>0</v>
      </c>
      <c r="J60" s="1" t="n">
        <v>0.485996</v>
      </c>
      <c r="K60" s="1" t="n">
        <v>0</v>
      </c>
      <c r="L60" s="1" t="n">
        <v>0.364721</v>
      </c>
      <c r="M60" s="1" t="n">
        <v>0</v>
      </c>
      <c r="N60" s="1" t="n">
        <v>0.242284</v>
      </c>
    </row>
    <row r="61" customFormat="false" ht="15" hidden="false" customHeight="false" outlineLevel="0" collapsed="false">
      <c r="A61" s="1" t="s">
        <v>307</v>
      </c>
      <c r="B61" s="1" t="s">
        <v>660</v>
      </c>
      <c r="C61" s="1" t="n">
        <v>0.6089215</v>
      </c>
      <c r="D61" s="1" t="n">
        <v>0.491099</v>
      </c>
      <c r="E61" s="1" t="n">
        <v>0.294251</v>
      </c>
      <c r="F61" s="1" t="n">
        <v>1.468425</v>
      </c>
      <c r="G61" s="1" t="n">
        <v>0.199037</v>
      </c>
      <c r="H61" s="1" t="n">
        <v>0.255308</v>
      </c>
      <c r="I61" s="1" t="n">
        <v>0.80812</v>
      </c>
      <c r="J61" s="1" t="n">
        <v>0</v>
      </c>
      <c r="K61" s="1" t="n">
        <v>0.153993</v>
      </c>
      <c r="L61" s="1" t="n">
        <v>0</v>
      </c>
      <c r="M61" s="1" t="n">
        <v>0.5791685</v>
      </c>
      <c r="N61" s="1" t="n">
        <v>0</v>
      </c>
    </row>
    <row r="62" customFormat="false" ht="15" hidden="false" customHeight="false" outlineLevel="0" collapsed="false">
      <c r="A62" s="1" t="s">
        <v>149</v>
      </c>
      <c r="B62" s="1" t="s">
        <v>661</v>
      </c>
      <c r="C62" s="1" t="n">
        <v>2.53161</v>
      </c>
      <c r="D62" s="1" t="n">
        <v>0.990033</v>
      </c>
      <c r="E62" s="1" t="n">
        <v>0</v>
      </c>
      <c r="F62" s="1" t="n">
        <v>0.390407</v>
      </c>
      <c r="G62" s="1" t="n">
        <v>0.6247175</v>
      </c>
      <c r="H62" s="1" t="n">
        <v>0.8214475</v>
      </c>
      <c r="I62" s="1" t="n">
        <v>1.103295</v>
      </c>
      <c r="J62" s="1" t="n">
        <v>1.12232</v>
      </c>
      <c r="K62" s="1" t="n">
        <v>0</v>
      </c>
      <c r="L62" s="1" t="n">
        <v>0.197134</v>
      </c>
      <c r="M62" s="1" t="n">
        <v>0</v>
      </c>
      <c r="N62" s="1" t="n">
        <v>0</v>
      </c>
    </row>
    <row r="63" customFormat="false" ht="15" hidden="false" customHeight="false" outlineLevel="0" collapsed="false">
      <c r="A63" s="1" t="s">
        <v>315</v>
      </c>
      <c r="B63" s="1" t="s">
        <v>662</v>
      </c>
      <c r="C63" s="1" t="n">
        <v>5.828285</v>
      </c>
      <c r="D63" s="1" t="n">
        <v>3.025465</v>
      </c>
      <c r="E63" s="1" t="n">
        <v>1.254085</v>
      </c>
      <c r="F63" s="1" t="n">
        <v>0.9665905</v>
      </c>
      <c r="G63" s="1" t="n">
        <v>2.302755</v>
      </c>
      <c r="H63" s="1" t="n">
        <v>0.5187275</v>
      </c>
      <c r="I63" s="1" t="n">
        <v>6.80691</v>
      </c>
      <c r="J63" s="1" t="n">
        <v>0.471549</v>
      </c>
      <c r="K63" s="1" t="n">
        <v>1.27241</v>
      </c>
      <c r="L63" s="1" t="n">
        <v>0</v>
      </c>
      <c r="M63" s="1" t="n">
        <v>1.18355</v>
      </c>
      <c r="N63" s="1" t="n">
        <v>0</v>
      </c>
    </row>
    <row r="64" customFormat="false" ht="15" hidden="false" customHeight="false" outlineLevel="0" collapsed="false">
      <c r="A64" s="1" t="s">
        <v>165</v>
      </c>
      <c r="B64" s="1" t="s">
        <v>663</v>
      </c>
      <c r="C64" s="1" t="n">
        <v>1.5255</v>
      </c>
      <c r="D64" s="1" t="n">
        <v>0.4630115</v>
      </c>
      <c r="E64" s="1" t="n">
        <v>0</v>
      </c>
      <c r="F64" s="1" t="n">
        <v>0.307779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</row>
    <row r="65" customFormat="false" ht="15" hidden="false" customHeight="false" outlineLevel="0" collapsed="false">
      <c r="A65" s="1" t="s">
        <v>323</v>
      </c>
      <c r="B65" s="1" t="s">
        <v>664</v>
      </c>
      <c r="C65" s="1" t="n">
        <v>6.485775</v>
      </c>
      <c r="D65" s="1" t="n">
        <v>2.02375</v>
      </c>
      <c r="E65" s="1" t="n">
        <v>2.31581</v>
      </c>
      <c r="F65" s="1" t="n">
        <v>5.80062</v>
      </c>
      <c r="G65" s="1" t="n">
        <v>1.022975</v>
      </c>
      <c r="H65" s="1" t="n">
        <v>0.706068</v>
      </c>
      <c r="I65" s="1" t="n">
        <v>6.03837</v>
      </c>
      <c r="J65" s="1" t="n">
        <v>1.269905</v>
      </c>
      <c r="K65" s="1" t="n">
        <v>0.8555735</v>
      </c>
      <c r="L65" s="1" t="n">
        <v>0.6356205</v>
      </c>
      <c r="M65" s="1" t="n">
        <v>0.802066</v>
      </c>
      <c r="N65" s="1" t="n">
        <v>2.626835</v>
      </c>
    </row>
    <row r="66" customFormat="false" ht="15" hidden="false" customHeight="false" outlineLevel="0" collapsed="false">
      <c r="A66" s="1" t="s">
        <v>327</v>
      </c>
      <c r="B66" s="1" t="s">
        <v>664</v>
      </c>
      <c r="C66" s="1" t="n">
        <v>6.61556</v>
      </c>
      <c r="D66" s="1" t="n">
        <v>1.874015</v>
      </c>
      <c r="E66" s="1" t="n">
        <v>2.148985</v>
      </c>
      <c r="F66" s="1" t="n">
        <v>1.796715</v>
      </c>
      <c r="G66" s="1" t="n">
        <v>1.896485</v>
      </c>
      <c r="H66" s="1" t="n">
        <v>1.29783</v>
      </c>
      <c r="I66" s="1" t="n">
        <v>0</v>
      </c>
      <c r="J66" s="1" t="n">
        <v>4.104635</v>
      </c>
      <c r="K66" s="1" t="n">
        <v>0.7917995</v>
      </c>
      <c r="L66" s="1" t="n">
        <v>0.590416</v>
      </c>
      <c r="M66" s="1" t="n">
        <v>0</v>
      </c>
      <c r="N66" s="1" t="n">
        <v>1.83114</v>
      </c>
    </row>
    <row r="67" customFormat="false" ht="15" hidden="false" customHeight="false" outlineLevel="0" collapsed="false">
      <c r="A67" s="1" t="s">
        <v>333</v>
      </c>
      <c r="B67" s="1" t="s">
        <v>664</v>
      </c>
      <c r="C67" s="1" t="n">
        <v>4.703905</v>
      </c>
      <c r="D67" s="1" t="n">
        <v>9.82935</v>
      </c>
      <c r="E67" s="1" t="n">
        <v>2.23338</v>
      </c>
      <c r="F67" s="1" t="n">
        <v>2.80395</v>
      </c>
      <c r="G67" s="1" t="n">
        <v>0</v>
      </c>
      <c r="H67" s="1" t="n">
        <v>0</v>
      </c>
      <c r="I67" s="1" t="n">
        <v>0.873301</v>
      </c>
      <c r="J67" s="1" t="n">
        <v>4.62891</v>
      </c>
      <c r="K67" s="1" t="n">
        <v>1.251865</v>
      </c>
      <c r="L67" s="1" t="n">
        <v>0</v>
      </c>
      <c r="M67" s="1" t="n">
        <v>1.175705</v>
      </c>
      <c r="N67" s="1" t="n">
        <v>0.948134</v>
      </c>
    </row>
    <row r="68" customFormat="false" ht="15" hidden="false" customHeight="false" outlineLevel="0" collapsed="false">
      <c r="A68" s="1" t="s">
        <v>337</v>
      </c>
      <c r="B68" s="1" t="s">
        <v>665</v>
      </c>
      <c r="C68" s="1" t="n">
        <v>3.464335</v>
      </c>
      <c r="D68" s="1" t="n">
        <v>2.132735</v>
      </c>
      <c r="E68" s="1" t="n">
        <v>0.415396</v>
      </c>
      <c r="F68" s="1" t="n">
        <v>0.347234</v>
      </c>
      <c r="G68" s="1" t="n">
        <v>0.559551</v>
      </c>
      <c r="H68" s="1" t="n">
        <v>0</v>
      </c>
      <c r="I68" s="1" t="n">
        <v>0</v>
      </c>
      <c r="J68" s="1" t="n">
        <v>0.6706945</v>
      </c>
      <c r="K68" s="1" t="n">
        <v>0.463714</v>
      </c>
      <c r="L68" s="1" t="n">
        <v>0.6865265</v>
      </c>
      <c r="M68" s="1" t="n">
        <v>0</v>
      </c>
      <c r="N68" s="1" t="n">
        <v>1.06708</v>
      </c>
    </row>
    <row r="69" customFormat="false" ht="15" hidden="false" customHeight="false" outlineLevel="0" collapsed="false">
      <c r="A69" s="1" t="s">
        <v>171</v>
      </c>
      <c r="B69" s="1" t="s">
        <v>665</v>
      </c>
      <c r="C69" s="1" t="n">
        <v>2.47728</v>
      </c>
      <c r="D69" s="1" t="n">
        <v>1.27471</v>
      </c>
      <c r="E69" s="1" t="n">
        <v>1.476835</v>
      </c>
      <c r="F69" s="1" t="n">
        <v>1.232825</v>
      </c>
      <c r="G69" s="1" t="n">
        <v>3.267215</v>
      </c>
      <c r="H69" s="1" t="n">
        <v>1.758195</v>
      </c>
      <c r="I69" s="1" t="n">
        <v>1.160225</v>
      </c>
      <c r="J69" s="1" t="n">
        <v>1.999065</v>
      </c>
      <c r="K69" s="1" t="n">
        <v>2.151185</v>
      </c>
      <c r="L69" s="1" t="n">
        <v>7.71515</v>
      </c>
      <c r="M69" s="1" t="n">
        <v>0.500416</v>
      </c>
      <c r="N69" s="1" t="n">
        <v>4.64012</v>
      </c>
    </row>
  </sheetData>
  <conditionalFormatting sqref="A1:A69">
    <cfRule type="expression" priority="2" aboveAverage="0" equalAverage="0" bottom="0" percent="0" rank="0" text="" dxfId="20">
      <formula>AND(COUNTIF($A$1:$A$69,A1)&gt;1,NOT(ISBLANK(A1)))</formula>
    </cfRule>
  </conditionalFormatting>
  <conditionalFormatting sqref="A1:A69">
    <cfRule type="expression" priority="3" aboveAverage="0" equalAverage="0" bottom="0" percent="0" rank="0" text="" dxfId="21">
      <formula>AND(COUNTIF($A$1:$A$69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56"/>
  </cols>
  <sheetData>
    <row r="1" s="3" customFormat="true" ht="15" hidden="false" customHeight="false" outlineLevel="0" collapsed="false">
      <c r="A1" s="1" t="s">
        <v>0</v>
      </c>
      <c r="B1" s="1" t="s">
        <v>603</v>
      </c>
      <c r="C1" s="1" t="s">
        <v>604</v>
      </c>
      <c r="D1" s="1" t="s">
        <v>605</v>
      </c>
      <c r="E1" s="1" t="s">
        <v>606</v>
      </c>
      <c r="F1" s="1" t="s">
        <v>607</v>
      </c>
      <c r="G1" s="1" t="s">
        <v>608</v>
      </c>
      <c r="H1" s="1" t="s">
        <v>609</v>
      </c>
      <c r="I1" s="1" t="s">
        <v>610</v>
      </c>
      <c r="J1" s="1" t="s">
        <v>611</v>
      </c>
      <c r="K1" s="1" t="s">
        <v>612</v>
      </c>
      <c r="L1" s="1" t="s">
        <v>613</v>
      </c>
      <c r="M1" s="1" t="s">
        <v>614</v>
      </c>
      <c r="N1" s="1" t="s">
        <v>615</v>
      </c>
    </row>
    <row r="2" customFormat="false" ht="15" hidden="false" customHeight="false" outlineLevel="0" collapsed="false">
      <c r="A2" s="1" t="s">
        <v>9</v>
      </c>
      <c r="B2" s="1" t="s">
        <v>666</v>
      </c>
      <c r="C2" s="1" t="n">
        <v>0.243094</v>
      </c>
      <c r="D2" s="1" t="n">
        <v>0</v>
      </c>
      <c r="E2" s="1" t="n">
        <v>1.330415</v>
      </c>
      <c r="F2" s="1" t="n">
        <v>0</v>
      </c>
      <c r="G2" s="1" t="n">
        <v>0</v>
      </c>
      <c r="H2" s="1" t="n">
        <v>0</v>
      </c>
      <c r="I2" s="1" t="n">
        <v>0.815015</v>
      </c>
      <c r="J2" s="1" t="n">
        <v>0.7057505</v>
      </c>
      <c r="K2" s="1" t="n">
        <v>0.320678</v>
      </c>
      <c r="L2" s="1" t="n">
        <v>0</v>
      </c>
      <c r="M2" s="1" t="n">
        <v>0</v>
      </c>
      <c r="N2" s="1" t="n">
        <v>0</v>
      </c>
      <c r="O2" s="4"/>
      <c r="P2" s="3"/>
      <c r="Q2" s="3"/>
      <c r="R2" s="3"/>
    </row>
    <row r="3" customFormat="false" ht="15" hidden="false" customHeight="false" outlineLevel="0" collapsed="false">
      <c r="A3" s="1" t="s">
        <v>17</v>
      </c>
      <c r="B3" s="1" t="s">
        <v>667</v>
      </c>
      <c r="C3" s="1" t="n">
        <v>12.60815</v>
      </c>
      <c r="D3" s="1" t="n">
        <v>4.84062</v>
      </c>
      <c r="E3" s="1" t="n">
        <v>16.62</v>
      </c>
      <c r="F3" s="1" t="n">
        <v>8.92885</v>
      </c>
      <c r="G3" s="1" t="n">
        <v>18.1354</v>
      </c>
      <c r="H3" s="1" t="n">
        <v>8.93488</v>
      </c>
      <c r="I3" s="1" t="n">
        <v>13.54665</v>
      </c>
      <c r="J3" s="1" t="n">
        <v>6.55355</v>
      </c>
      <c r="K3" s="1" t="n">
        <v>98.96725</v>
      </c>
      <c r="L3" s="1" t="n">
        <v>18.04135</v>
      </c>
      <c r="M3" s="1" t="n">
        <v>72.22775</v>
      </c>
      <c r="N3" s="1" t="n">
        <v>24.2905</v>
      </c>
      <c r="P3" s="3"/>
      <c r="Q3" s="3"/>
      <c r="R3" s="3"/>
    </row>
    <row r="4" customFormat="false" ht="15" hidden="false" customHeight="false" outlineLevel="0" collapsed="false">
      <c r="A4" s="1" t="s">
        <v>15</v>
      </c>
      <c r="B4" s="1" t="s">
        <v>617</v>
      </c>
      <c r="C4" s="1" t="n">
        <v>0.3161275</v>
      </c>
      <c r="D4" s="1" t="n">
        <v>0.7948185</v>
      </c>
      <c r="E4" s="1" t="n">
        <v>0.9579125</v>
      </c>
      <c r="F4" s="1" t="n">
        <v>1.143435</v>
      </c>
      <c r="G4" s="1" t="n">
        <v>2.021415</v>
      </c>
      <c r="H4" s="1" t="n">
        <v>1.58107</v>
      </c>
      <c r="I4" s="1" t="n">
        <v>0.3842725</v>
      </c>
      <c r="J4" s="1" t="n">
        <v>0.4841945</v>
      </c>
      <c r="K4" s="1" t="n">
        <v>1.848165</v>
      </c>
      <c r="L4" s="1" t="n">
        <v>0.5939815</v>
      </c>
      <c r="M4" s="1" t="n">
        <v>1.8616</v>
      </c>
      <c r="N4" s="1" t="n">
        <v>1.18488</v>
      </c>
      <c r="O4" s="4"/>
      <c r="P4" s="3"/>
      <c r="Q4" s="3"/>
      <c r="R4" s="3"/>
    </row>
    <row r="5" customFormat="false" ht="15" hidden="false" customHeight="false" outlineLevel="0" collapsed="false">
      <c r="A5" s="1" t="s">
        <v>29</v>
      </c>
      <c r="B5" s="1" t="s">
        <v>668</v>
      </c>
      <c r="C5" s="1" t="n">
        <v>0.122665</v>
      </c>
      <c r="D5" s="1" t="n">
        <v>0.425082</v>
      </c>
      <c r="E5" s="1" t="n">
        <v>0.498223</v>
      </c>
      <c r="F5" s="1" t="n">
        <v>0.6506925</v>
      </c>
      <c r="G5" s="1" t="n">
        <v>0.8072485</v>
      </c>
      <c r="H5" s="1" t="n">
        <v>0.7942885</v>
      </c>
      <c r="I5" s="1" t="n">
        <v>0.2159475</v>
      </c>
      <c r="J5" s="1" t="n">
        <v>0.16461</v>
      </c>
      <c r="K5" s="1" t="n">
        <v>0.945474</v>
      </c>
      <c r="L5" s="1" t="n">
        <v>0.272139</v>
      </c>
      <c r="M5" s="1" t="n">
        <v>0.9471305</v>
      </c>
      <c r="N5" s="1" t="n">
        <v>0.6307485</v>
      </c>
      <c r="O5" s="4"/>
      <c r="P5" s="3"/>
      <c r="Q5" s="3"/>
      <c r="R5" s="3"/>
    </row>
    <row r="6" customFormat="false" ht="15" hidden="false" customHeight="false" outlineLevel="0" collapsed="false">
      <c r="A6" s="1" t="s">
        <v>23</v>
      </c>
      <c r="B6" s="1" t="s">
        <v>618</v>
      </c>
      <c r="C6" s="1" t="n">
        <v>0.288991</v>
      </c>
      <c r="D6" s="1" t="n">
        <v>0.705447</v>
      </c>
      <c r="E6" s="1" t="n">
        <v>0.6917115</v>
      </c>
      <c r="F6" s="1" t="n">
        <v>0.991502</v>
      </c>
      <c r="G6" s="1" t="n">
        <v>1.236005</v>
      </c>
      <c r="H6" s="1" t="n">
        <v>1.345635</v>
      </c>
      <c r="I6" s="1" t="n">
        <v>0.3385065</v>
      </c>
      <c r="J6" s="1" t="n">
        <v>0.3911885</v>
      </c>
      <c r="K6" s="1" t="n">
        <v>1.542905</v>
      </c>
      <c r="L6" s="1" t="n">
        <v>0.739172</v>
      </c>
      <c r="M6" s="1" t="n">
        <v>1.62999</v>
      </c>
      <c r="N6" s="1" t="n">
        <v>1.001172</v>
      </c>
      <c r="O6" s="4"/>
      <c r="P6" s="3"/>
      <c r="Q6" s="3"/>
      <c r="R6" s="3"/>
    </row>
    <row r="7" customFormat="false" ht="15" hidden="false" customHeight="false" outlineLevel="0" collapsed="false">
      <c r="A7" s="1" t="s">
        <v>37</v>
      </c>
      <c r="B7" s="1" t="s">
        <v>621</v>
      </c>
      <c r="C7" s="1" t="n">
        <v>0.522504</v>
      </c>
      <c r="D7" s="1" t="n">
        <v>1.690415</v>
      </c>
      <c r="E7" s="1" t="n">
        <v>1.114045</v>
      </c>
      <c r="F7" s="1" t="n">
        <v>1.03817</v>
      </c>
      <c r="G7" s="1" t="n">
        <v>0.487327</v>
      </c>
      <c r="H7" s="1" t="n">
        <v>0.547583</v>
      </c>
      <c r="I7" s="1" t="n">
        <v>0.877906</v>
      </c>
      <c r="J7" s="1" t="n">
        <v>1.47997</v>
      </c>
      <c r="K7" s="1" t="n">
        <v>0.5264915</v>
      </c>
      <c r="L7" s="1" t="n">
        <v>0.52905</v>
      </c>
      <c r="M7" s="1" t="n">
        <v>0.637881</v>
      </c>
      <c r="N7" s="1" t="n">
        <v>0.756036</v>
      </c>
      <c r="O7" s="4"/>
      <c r="P7" s="3"/>
      <c r="Q7" s="3"/>
      <c r="R7" s="3"/>
    </row>
    <row r="8" customFormat="false" ht="15" hidden="false" customHeight="false" outlineLevel="0" collapsed="false">
      <c r="A8" s="1" t="s">
        <v>11</v>
      </c>
      <c r="B8" s="1" t="s">
        <v>621</v>
      </c>
      <c r="C8" s="1" t="n">
        <v>1.505695</v>
      </c>
      <c r="D8" s="1" t="n">
        <v>0.7331375</v>
      </c>
      <c r="E8" s="1" t="n">
        <v>2.345535</v>
      </c>
      <c r="F8" s="1" t="n">
        <v>0.811601</v>
      </c>
      <c r="G8" s="1" t="n">
        <v>1.10523</v>
      </c>
      <c r="H8" s="1" t="n">
        <v>0.6112345</v>
      </c>
      <c r="I8" s="1" t="n">
        <v>1.9565</v>
      </c>
      <c r="J8" s="1" t="n">
        <v>0.6635685</v>
      </c>
      <c r="K8" s="1" t="n">
        <v>3.78174</v>
      </c>
      <c r="L8" s="1" t="n">
        <v>0.2423135</v>
      </c>
      <c r="M8" s="1" t="n">
        <v>3.163385</v>
      </c>
      <c r="N8" s="1" t="n">
        <v>1.66214</v>
      </c>
      <c r="O8" s="4"/>
      <c r="P8" s="3"/>
      <c r="Q8" s="3"/>
      <c r="R8" s="3"/>
    </row>
    <row r="9" customFormat="false" ht="15" hidden="false" customHeight="false" outlineLevel="0" collapsed="false">
      <c r="A9" s="1" t="s">
        <v>49</v>
      </c>
      <c r="B9" s="1" t="s">
        <v>616</v>
      </c>
      <c r="C9" s="1" t="n">
        <v>0.253366</v>
      </c>
      <c r="D9" s="1" t="n">
        <v>1.653805</v>
      </c>
      <c r="E9" s="1" t="n">
        <v>0.45094</v>
      </c>
      <c r="F9" s="1" t="n">
        <v>1.63714</v>
      </c>
      <c r="G9" s="1" t="n">
        <v>0.8055215</v>
      </c>
      <c r="H9" s="1" t="n">
        <v>1.987345</v>
      </c>
      <c r="I9" s="1" t="n">
        <v>1.30678</v>
      </c>
      <c r="J9" s="1" t="n">
        <v>1.81197</v>
      </c>
      <c r="K9" s="1" t="n">
        <v>1.11003</v>
      </c>
      <c r="L9" s="1" t="n">
        <v>0.6391465</v>
      </c>
      <c r="M9" s="1" t="n">
        <v>0.2996455</v>
      </c>
      <c r="N9" s="1" t="n">
        <v>0.7952185</v>
      </c>
      <c r="O9" s="4"/>
      <c r="P9" s="3"/>
      <c r="Q9" s="3"/>
      <c r="R9" s="3"/>
    </row>
    <row r="10" customFormat="false" ht="15" hidden="false" customHeight="false" outlineLevel="0" collapsed="false">
      <c r="A10" s="1" t="s">
        <v>19</v>
      </c>
      <c r="B10" s="1" t="s">
        <v>669</v>
      </c>
      <c r="C10" s="1" t="n">
        <v>1.10718</v>
      </c>
      <c r="D10" s="1" t="n">
        <v>1.67328</v>
      </c>
      <c r="E10" s="1" t="n">
        <v>3.315725</v>
      </c>
      <c r="F10" s="1" t="n">
        <v>2.740115</v>
      </c>
      <c r="G10" s="1" t="n">
        <v>2.53326</v>
      </c>
      <c r="H10" s="1" t="n">
        <v>2.690325</v>
      </c>
      <c r="I10" s="1" t="n">
        <v>0.7215055</v>
      </c>
      <c r="J10" s="1" t="n">
        <v>1.509165</v>
      </c>
      <c r="K10" s="1" t="n">
        <v>2.196415</v>
      </c>
      <c r="L10" s="1" t="n">
        <v>2.412705</v>
      </c>
      <c r="M10" s="1" t="n">
        <v>2.262775</v>
      </c>
      <c r="N10" s="1" t="n">
        <v>3.38387</v>
      </c>
      <c r="O10" s="4"/>
      <c r="P10" s="3"/>
      <c r="Q10" s="3"/>
      <c r="R10" s="3"/>
    </row>
    <row r="11" customFormat="false" ht="15" hidden="false" customHeight="false" outlineLevel="0" collapsed="false">
      <c r="A11" s="1" t="s">
        <v>61</v>
      </c>
      <c r="B11" s="1" t="s">
        <v>670</v>
      </c>
      <c r="C11" s="1" t="n">
        <v>1.372115</v>
      </c>
      <c r="D11" s="1" t="n">
        <v>4.718155</v>
      </c>
      <c r="E11" s="1" t="n">
        <v>1.09056</v>
      </c>
      <c r="F11" s="1" t="n">
        <v>2.73125</v>
      </c>
      <c r="G11" s="1" t="n">
        <v>2.17014</v>
      </c>
      <c r="H11" s="1" t="n">
        <v>0</v>
      </c>
      <c r="I11" s="1" t="n">
        <v>0.428055</v>
      </c>
      <c r="J11" s="1" t="n">
        <v>0.443587</v>
      </c>
      <c r="K11" s="1" t="n">
        <v>0.598595</v>
      </c>
      <c r="L11" s="1" t="n">
        <v>0.89797</v>
      </c>
      <c r="M11" s="1" t="n">
        <v>1.11312</v>
      </c>
      <c r="N11" s="1" t="n">
        <v>0.46654</v>
      </c>
      <c r="O11" s="4"/>
      <c r="P11" s="3"/>
      <c r="Q11" s="3"/>
      <c r="R11" s="3"/>
    </row>
    <row r="12" customFormat="false" ht="15" hidden="false" customHeight="false" outlineLevel="0" collapsed="false">
      <c r="A12" s="1" t="s">
        <v>57</v>
      </c>
      <c r="B12" s="1" t="s">
        <v>624</v>
      </c>
      <c r="C12" s="1" t="n">
        <v>0.5290965</v>
      </c>
      <c r="D12" s="1" t="n">
        <v>1.074075</v>
      </c>
      <c r="E12" s="1" t="n">
        <v>1.060045</v>
      </c>
      <c r="F12" s="1" t="n">
        <v>0.7076275</v>
      </c>
      <c r="G12" s="1" t="n">
        <v>0.847906</v>
      </c>
      <c r="H12" s="1" t="n">
        <v>1.11441</v>
      </c>
      <c r="I12" s="1" t="n">
        <v>0</v>
      </c>
      <c r="J12" s="1" t="n">
        <v>0.1692845</v>
      </c>
      <c r="K12" s="1" t="n">
        <v>0.674321</v>
      </c>
      <c r="L12" s="1" t="n">
        <v>0.8844555</v>
      </c>
      <c r="M12" s="1" t="n">
        <v>2.316655</v>
      </c>
      <c r="N12" s="1" t="n">
        <v>1.648965</v>
      </c>
      <c r="O12" s="4"/>
      <c r="P12" s="3"/>
      <c r="Q12" s="3"/>
      <c r="R12" s="3"/>
    </row>
    <row r="13" customFormat="false" ht="15" hidden="false" customHeight="false" outlineLevel="0" collapsed="false">
      <c r="A13" s="1" t="s">
        <v>25</v>
      </c>
      <c r="B13" s="1" t="s">
        <v>624</v>
      </c>
      <c r="C13" s="1" t="n">
        <v>0</v>
      </c>
      <c r="D13" s="1" t="n">
        <v>0</v>
      </c>
      <c r="E13" s="1" t="n">
        <v>1.212805</v>
      </c>
      <c r="F13" s="1" t="n">
        <v>0.5057385</v>
      </c>
      <c r="G13" s="1" t="n">
        <v>0.396537</v>
      </c>
      <c r="H13" s="1" t="n">
        <v>0</v>
      </c>
      <c r="I13" s="1" t="n">
        <v>0.2380045</v>
      </c>
      <c r="J13" s="1" t="n">
        <v>0</v>
      </c>
      <c r="K13" s="1" t="n">
        <v>0.975545</v>
      </c>
      <c r="L13" s="1" t="n">
        <v>0</v>
      </c>
      <c r="M13" s="1" t="n">
        <v>3.339355</v>
      </c>
      <c r="N13" s="1" t="n">
        <v>0.7835545</v>
      </c>
      <c r="O13" s="4"/>
      <c r="P13" s="3"/>
      <c r="Q13" s="3"/>
      <c r="R13" s="3"/>
    </row>
    <row r="14" customFormat="false" ht="15" hidden="false" customHeight="false" outlineLevel="0" collapsed="false">
      <c r="A14" s="1" t="s">
        <v>65</v>
      </c>
      <c r="B14" s="1" t="s">
        <v>624</v>
      </c>
      <c r="C14" s="1" t="n">
        <v>0.287812</v>
      </c>
      <c r="D14" s="1" t="n">
        <v>0</v>
      </c>
      <c r="E14" s="1" t="n">
        <v>0.341706</v>
      </c>
      <c r="F14" s="1" t="n">
        <v>0.715068</v>
      </c>
      <c r="G14" s="1" t="n">
        <v>0.6857995</v>
      </c>
      <c r="H14" s="1" t="n">
        <v>0.29748</v>
      </c>
      <c r="I14" s="1" t="n">
        <v>0.134857</v>
      </c>
      <c r="J14" s="1" t="n">
        <v>0.1365015</v>
      </c>
      <c r="K14" s="1" t="n">
        <v>1.44508</v>
      </c>
      <c r="L14" s="1" t="n">
        <v>0.4299145</v>
      </c>
      <c r="M14" s="1" t="n">
        <v>2.544115</v>
      </c>
      <c r="N14" s="1" t="n">
        <v>0.5931565</v>
      </c>
      <c r="O14" s="4"/>
      <c r="P14" s="3"/>
      <c r="Q14" s="3"/>
      <c r="R14" s="3"/>
    </row>
    <row r="15" customFormat="false" ht="15" hidden="false" customHeight="false" outlineLevel="0" collapsed="false">
      <c r="A15" s="1" t="s">
        <v>87</v>
      </c>
      <c r="B15" s="1" t="s">
        <v>624</v>
      </c>
      <c r="C15" s="1" t="n">
        <v>1.1819</v>
      </c>
      <c r="D15" s="1" t="n">
        <v>0.606475</v>
      </c>
      <c r="E15" s="1" t="n">
        <v>1.415775</v>
      </c>
      <c r="F15" s="1" t="n">
        <v>0.2951535</v>
      </c>
      <c r="G15" s="1" t="n">
        <v>0.9411635</v>
      </c>
      <c r="H15" s="1" t="n">
        <v>0.940271</v>
      </c>
      <c r="I15" s="1" t="n">
        <v>1.11065</v>
      </c>
      <c r="J15" s="1" t="n">
        <v>0</v>
      </c>
      <c r="K15" s="1" t="n">
        <v>1.14516</v>
      </c>
      <c r="L15" s="1" t="n">
        <v>0.289951</v>
      </c>
      <c r="M15" s="1" t="n">
        <v>3.914675</v>
      </c>
      <c r="N15" s="1" t="n">
        <v>0.9130975</v>
      </c>
      <c r="O15" s="4"/>
      <c r="P15" s="3"/>
      <c r="Q15" s="3"/>
      <c r="R15" s="3"/>
    </row>
    <row r="16" customFormat="false" ht="15" hidden="false" customHeight="false" outlineLevel="0" collapsed="false">
      <c r="A16" s="1" t="s">
        <v>95</v>
      </c>
      <c r="B16" s="1" t="s">
        <v>627</v>
      </c>
      <c r="C16" s="1" t="n">
        <v>1.11637</v>
      </c>
      <c r="D16" s="1" t="n">
        <v>0.226445</v>
      </c>
      <c r="E16" s="1" t="n">
        <v>0.269788</v>
      </c>
      <c r="F16" s="1" t="n">
        <v>0.785411</v>
      </c>
      <c r="G16" s="1" t="n">
        <v>0.365052</v>
      </c>
      <c r="H16" s="1" t="n">
        <v>0.232522</v>
      </c>
      <c r="I16" s="1" t="n">
        <v>0</v>
      </c>
      <c r="J16" s="1" t="n">
        <v>0.213696</v>
      </c>
      <c r="K16" s="1" t="n">
        <v>0.136394</v>
      </c>
      <c r="L16" s="1" t="n">
        <v>0.5636055</v>
      </c>
      <c r="M16" s="1" t="n">
        <v>0.928372</v>
      </c>
      <c r="N16" s="1" t="n">
        <v>0.9317245</v>
      </c>
      <c r="O16" s="4"/>
      <c r="P16" s="3"/>
      <c r="Q16" s="3"/>
      <c r="R16" s="3"/>
    </row>
    <row r="17" customFormat="false" ht="15" hidden="false" customHeight="false" outlineLevel="0" collapsed="false">
      <c r="A17" s="1" t="s">
        <v>103</v>
      </c>
      <c r="B17" s="1" t="s">
        <v>671</v>
      </c>
      <c r="C17" s="1" t="n">
        <v>0</v>
      </c>
      <c r="D17" s="1" t="n">
        <v>1.23283</v>
      </c>
      <c r="E17" s="1" t="n">
        <v>0</v>
      </c>
      <c r="F17" s="1" t="n">
        <v>1.564095</v>
      </c>
      <c r="G17" s="1" t="n">
        <v>0</v>
      </c>
      <c r="H17" s="1" t="n">
        <v>0.7040725</v>
      </c>
      <c r="I17" s="1" t="n">
        <v>0.335614</v>
      </c>
      <c r="J17" s="1" t="n">
        <v>0.4229805</v>
      </c>
      <c r="K17" s="1" t="n">
        <v>0.269945</v>
      </c>
      <c r="L17" s="1" t="n">
        <v>1.22702</v>
      </c>
      <c r="M17" s="1" t="n">
        <v>0.787395</v>
      </c>
      <c r="N17" s="1" t="n">
        <v>0.818662</v>
      </c>
      <c r="O17" s="4"/>
      <c r="P17" s="3"/>
      <c r="Q17" s="3"/>
      <c r="R17" s="3"/>
    </row>
    <row r="18" customFormat="false" ht="15" hidden="false" customHeight="false" outlineLevel="0" collapsed="false">
      <c r="A18" s="1" t="s">
        <v>111</v>
      </c>
      <c r="B18" s="1" t="s">
        <v>671</v>
      </c>
      <c r="C18" s="1" t="n">
        <v>0</v>
      </c>
      <c r="D18" s="1" t="n">
        <v>4.42301</v>
      </c>
      <c r="E18" s="1" t="n">
        <v>3.706375</v>
      </c>
      <c r="F18" s="1" t="n">
        <v>1.579135</v>
      </c>
      <c r="G18" s="1" t="n">
        <v>3.07688</v>
      </c>
      <c r="H18" s="1" t="n">
        <v>9.948</v>
      </c>
      <c r="I18" s="1" t="n">
        <v>0</v>
      </c>
      <c r="J18" s="1" t="n">
        <v>1.125925</v>
      </c>
      <c r="K18" s="1" t="n">
        <v>3.029745</v>
      </c>
      <c r="L18" s="1" t="n">
        <v>1.148545</v>
      </c>
      <c r="M18" s="1" t="n">
        <v>3.289745</v>
      </c>
      <c r="N18" s="1" t="n">
        <v>3.21824</v>
      </c>
      <c r="O18" s="4"/>
      <c r="P18" s="3"/>
      <c r="Q18" s="3"/>
      <c r="R18" s="3"/>
    </row>
    <row r="19" customFormat="false" ht="15" hidden="false" customHeight="false" outlineLevel="0" collapsed="false">
      <c r="A19" s="1" t="s">
        <v>67</v>
      </c>
      <c r="B19" s="1" t="s">
        <v>625</v>
      </c>
      <c r="C19" s="1" t="n">
        <v>0</v>
      </c>
      <c r="D19" s="1" t="n">
        <v>0.283788</v>
      </c>
      <c r="E19" s="1" t="n">
        <v>0.5105355</v>
      </c>
      <c r="F19" s="1" t="n">
        <v>0.424208</v>
      </c>
      <c r="G19" s="1" t="n">
        <v>0.9084645</v>
      </c>
      <c r="H19" s="1" t="n">
        <v>0.445682</v>
      </c>
      <c r="I19" s="1" t="n">
        <v>0.133974</v>
      </c>
      <c r="J19" s="1" t="n">
        <v>0</v>
      </c>
      <c r="K19" s="1" t="n">
        <v>0.538393</v>
      </c>
      <c r="L19" s="1" t="n">
        <v>0.712083</v>
      </c>
      <c r="M19" s="1" t="n">
        <v>1.685205</v>
      </c>
      <c r="N19" s="1" t="n">
        <v>0.4422735</v>
      </c>
      <c r="O19" s="4"/>
      <c r="P19" s="3"/>
      <c r="Q19" s="3"/>
      <c r="R19" s="3"/>
    </row>
    <row r="20" customFormat="false" ht="15" hidden="false" customHeight="false" outlineLevel="0" collapsed="false">
      <c r="A20" s="1" t="s">
        <v>117</v>
      </c>
      <c r="B20" s="1" t="s">
        <v>628</v>
      </c>
      <c r="C20" s="1" t="n">
        <v>2.2381</v>
      </c>
      <c r="D20" s="1" t="n">
        <v>0</v>
      </c>
      <c r="E20" s="1" t="n">
        <v>0.620666</v>
      </c>
      <c r="F20" s="1" t="n">
        <v>0</v>
      </c>
      <c r="G20" s="1" t="n">
        <v>0.828556</v>
      </c>
      <c r="H20" s="1" t="n">
        <v>0</v>
      </c>
      <c r="I20" s="1" t="n">
        <v>1.628345</v>
      </c>
      <c r="J20" s="1" t="n">
        <v>0.8262885</v>
      </c>
      <c r="K20" s="1" t="n">
        <v>0.226309</v>
      </c>
      <c r="L20" s="1" t="n">
        <v>0.174805</v>
      </c>
      <c r="M20" s="1" t="n">
        <v>0</v>
      </c>
      <c r="N20" s="1" t="n">
        <v>0</v>
      </c>
      <c r="O20" s="4"/>
      <c r="P20" s="3"/>
      <c r="Q20" s="3"/>
      <c r="R20" s="3"/>
    </row>
    <row r="21" customFormat="false" ht="15" hidden="false" customHeight="false" outlineLevel="0" collapsed="false">
      <c r="A21" s="1" t="s">
        <v>123</v>
      </c>
      <c r="B21" s="1" t="s">
        <v>626</v>
      </c>
      <c r="C21" s="1" t="n">
        <v>1.021365</v>
      </c>
      <c r="D21" s="1" t="n">
        <v>0.513615</v>
      </c>
      <c r="E21" s="1" t="n">
        <v>0</v>
      </c>
      <c r="F21" s="1" t="n">
        <v>0.309696</v>
      </c>
      <c r="G21" s="1" t="n">
        <v>0.501199</v>
      </c>
      <c r="H21" s="1" t="n">
        <v>0.322458</v>
      </c>
      <c r="I21" s="1" t="n">
        <v>0.103384</v>
      </c>
      <c r="J21" s="1" t="n">
        <v>0.296119</v>
      </c>
      <c r="K21" s="1" t="n">
        <v>0.124668</v>
      </c>
      <c r="L21" s="1" t="n">
        <v>0</v>
      </c>
      <c r="M21" s="1" t="n">
        <v>0.727431</v>
      </c>
      <c r="N21" s="1" t="n">
        <v>0.6397615</v>
      </c>
      <c r="O21" s="4"/>
      <c r="P21" s="3"/>
      <c r="Q21" s="3"/>
      <c r="R21" s="3"/>
    </row>
    <row r="22" customFormat="false" ht="15" hidden="false" customHeight="false" outlineLevel="0" collapsed="false">
      <c r="A22" s="1" t="s">
        <v>129</v>
      </c>
      <c r="B22" s="1" t="s">
        <v>627</v>
      </c>
      <c r="C22" s="1" t="n">
        <v>1.878535</v>
      </c>
      <c r="D22" s="1" t="n">
        <v>10.80475</v>
      </c>
      <c r="E22" s="1" t="n">
        <v>0</v>
      </c>
      <c r="F22" s="1" t="n">
        <v>3.72883</v>
      </c>
      <c r="G22" s="1" t="n">
        <v>2.945315</v>
      </c>
      <c r="H22" s="1" t="n">
        <v>4.05165</v>
      </c>
      <c r="I22" s="1" t="n">
        <v>2.620265</v>
      </c>
      <c r="J22" s="1" t="n">
        <v>4.622075</v>
      </c>
      <c r="K22" s="1" t="n">
        <v>0</v>
      </c>
      <c r="L22" s="1" t="n">
        <v>1.818115</v>
      </c>
      <c r="M22" s="1" t="n">
        <v>2.33442</v>
      </c>
      <c r="N22" s="1" t="n">
        <v>2.82692</v>
      </c>
      <c r="O22" s="4"/>
      <c r="P22" s="3"/>
      <c r="Q22" s="3"/>
      <c r="R22" s="3"/>
    </row>
    <row r="23" customFormat="false" ht="15" hidden="false" customHeight="false" outlineLevel="0" collapsed="false">
      <c r="A23" s="1" t="s">
        <v>133</v>
      </c>
      <c r="B23" s="1" t="s">
        <v>671</v>
      </c>
      <c r="C23" s="1" t="n">
        <v>1.59232</v>
      </c>
      <c r="D23" s="1" t="n">
        <v>2.49282</v>
      </c>
      <c r="E23" s="1" t="n">
        <v>0.47548</v>
      </c>
      <c r="F23" s="1" t="n">
        <v>5.19004</v>
      </c>
      <c r="G23" s="1" t="n">
        <v>3.787325</v>
      </c>
      <c r="H23" s="1" t="n">
        <v>4.27651</v>
      </c>
      <c r="I23" s="1" t="n">
        <v>1.11851</v>
      </c>
      <c r="J23" s="1" t="n">
        <v>3.467515</v>
      </c>
      <c r="K23" s="1" t="n">
        <v>3.630005</v>
      </c>
      <c r="L23" s="1" t="n">
        <v>3.53075</v>
      </c>
      <c r="M23" s="1" t="n">
        <v>2.412925</v>
      </c>
      <c r="N23" s="1" t="n">
        <v>5.74506</v>
      </c>
      <c r="O23" s="4"/>
      <c r="P23" s="3"/>
      <c r="Q23" s="3"/>
      <c r="R23" s="3"/>
    </row>
    <row r="24" customFormat="false" ht="15" hidden="false" customHeight="false" outlineLevel="0" collapsed="false">
      <c r="A24" s="1" t="s">
        <v>141</v>
      </c>
      <c r="B24" s="1" t="s">
        <v>628</v>
      </c>
      <c r="C24" s="1" t="n">
        <v>0</v>
      </c>
      <c r="D24" s="1" t="n">
        <v>0.595431</v>
      </c>
      <c r="E24" s="1" t="n">
        <v>0</v>
      </c>
      <c r="F24" s="1" t="n">
        <v>0.8311265</v>
      </c>
      <c r="G24" s="1" t="n">
        <v>0</v>
      </c>
      <c r="H24" s="1" t="n">
        <v>0.6188495</v>
      </c>
      <c r="I24" s="1" t="n">
        <v>0.1126885</v>
      </c>
      <c r="J24" s="1" t="n">
        <v>0</v>
      </c>
      <c r="K24" s="1" t="n">
        <v>1.790835</v>
      </c>
      <c r="L24" s="1" t="n">
        <v>0.117913</v>
      </c>
      <c r="M24" s="1" t="n">
        <v>0.5614605</v>
      </c>
      <c r="N24" s="1" t="n">
        <v>0.985745</v>
      </c>
      <c r="O24" s="4"/>
      <c r="P24" s="3"/>
      <c r="Q24" s="3"/>
      <c r="R24" s="3"/>
    </row>
    <row r="25" customFormat="false" ht="15" hidden="false" customHeight="false" outlineLevel="0" collapsed="false">
      <c r="A25" s="1" t="s">
        <v>93</v>
      </c>
      <c r="B25" s="1" t="s">
        <v>628</v>
      </c>
      <c r="C25" s="1" t="n">
        <v>0</v>
      </c>
      <c r="D25" s="1" t="n">
        <v>1.596425</v>
      </c>
      <c r="E25" s="1" t="n">
        <v>0</v>
      </c>
      <c r="F25" s="1" t="n">
        <v>9.11466</v>
      </c>
      <c r="G25" s="1" t="n">
        <v>1.205105</v>
      </c>
      <c r="H25" s="1" t="n">
        <v>1.645015</v>
      </c>
      <c r="I25" s="1" t="n">
        <v>2.138965</v>
      </c>
      <c r="J25" s="1" t="n">
        <v>1.499685</v>
      </c>
      <c r="K25" s="1" t="n">
        <v>3.041575</v>
      </c>
      <c r="L25" s="1" t="n">
        <v>0.742858</v>
      </c>
      <c r="M25" s="1" t="n">
        <v>1.887935</v>
      </c>
      <c r="N25" s="1" t="n">
        <v>0.773862</v>
      </c>
      <c r="O25" s="4"/>
      <c r="P25" s="3"/>
      <c r="Q25" s="3"/>
      <c r="R25" s="3"/>
    </row>
    <row r="26" customFormat="false" ht="15" hidden="false" customHeight="false" outlineLevel="0" collapsed="false">
      <c r="A26" s="1" t="s">
        <v>155</v>
      </c>
      <c r="B26" s="1" t="s">
        <v>672</v>
      </c>
      <c r="C26" s="1" t="n">
        <v>0.8761905</v>
      </c>
      <c r="D26" s="1" t="n">
        <v>1.063035</v>
      </c>
      <c r="E26" s="1" t="n">
        <v>0.753345</v>
      </c>
      <c r="F26" s="1" t="n">
        <v>0.8179265</v>
      </c>
      <c r="G26" s="1" t="n">
        <v>0.7044635</v>
      </c>
      <c r="H26" s="1" t="n">
        <v>1.17277</v>
      </c>
      <c r="I26" s="1" t="n">
        <v>1.0697765</v>
      </c>
      <c r="J26" s="1" t="n">
        <v>0.5967385</v>
      </c>
      <c r="K26" s="1" t="n">
        <v>0.0813695</v>
      </c>
      <c r="L26" s="1" t="n">
        <v>0.4436105</v>
      </c>
      <c r="M26" s="1" t="n">
        <v>0.476435</v>
      </c>
      <c r="N26" s="1" t="n">
        <v>0.4577375</v>
      </c>
      <c r="O26" s="4"/>
      <c r="P26" s="3"/>
      <c r="Q26" s="3"/>
      <c r="R26" s="3"/>
    </row>
    <row r="27" customFormat="false" ht="15" hidden="false" customHeight="false" outlineLevel="0" collapsed="false">
      <c r="A27" s="1" t="s">
        <v>163</v>
      </c>
      <c r="B27" s="1" t="s">
        <v>673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2.0476</v>
      </c>
      <c r="M27" s="1" t="n">
        <v>2.52532</v>
      </c>
      <c r="N27" s="1" t="n">
        <v>1.70191</v>
      </c>
      <c r="O27" s="4"/>
      <c r="P27" s="3"/>
      <c r="Q27" s="3"/>
      <c r="R27" s="3"/>
    </row>
    <row r="28" customFormat="false" ht="15" hidden="false" customHeight="false" outlineLevel="0" collapsed="false">
      <c r="A28" s="1" t="s">
        <v>167</v>
      </c>
      <c r="B28" s="1" t="s">
        <v>674</v>
      </c>
      <c r="C28" s="1" t="n">
        <v>0.693186</v>
      </c>
      <c r="D28" s="1" t="n">
        <v>0</v>
      </c>
      <c r="E28" s="1" t="n">
        <v>0.489245</v>
      </c>
      <c r="F28" s="1" t="n">
        <v>0</v>
      </c>
      <c r="G28" s="1" t="n">
        <v>0.283997</v>
      </c>
      <c r="H28" s="1" t="n">
        <v>0</v>
      </c>
      <c r="I28" s="1" t="n">
        <v>0.9340595</v>
      </c>
      <c r="J28" s="1" t="n">
        <v>0.610173</v>
      </c>
      <c r="K28" s="1" t="n">
        <v>0.223992</v>
      </c>
      <c r="L28" s="1" t="n">
        <v>0.296245</v>
      </c>
      <c r="M28" s="1" t="n">
        <v>0.073399</v>
      </c>
      <c r="N28" s="1" t="n">
        <v>0.0617444</v>
      </c>
      <c r="O28" s="4"/>
      <c r="P28" s="3"/>
      <c r="Q28" s="3"/>
      <c r="R28" s="3"/>
    </row>
    <row r="29" customFormat="false" ht="15" hidden="false" customHeight="false" outlineLevel="0" collapsed="false">
      <c r="A29" s="1" t="s">
        <v>177</v>
      </c>
      <c r="B29" s="1" t="s">
        <v>675</v>
      </c>
      <c r="C29" s="1" t="n">
        <v>645.6425</v>
      </c>
      <c r="D29" s="1" t="n">
        <v>2254.925</v>
      </c>
      <c r="E29" s="1" t="n">
        <v>1341.995</v>
      </c>
      <c r="F29" s="1" t="n">
        <v>2483.72</v>
      </c>
      <c r="G29" s="1" t="n">
        <v>1009.6465</v>
      </c>
      <c r="H29" s="1" t="n">
        <v>3176.495</v>
      </c>
      <c r="I29" s="1" t="n">
        <v>788.953</v>
      </c>
      <c r="J29" s="1" t="n">
        <v>1770.885</v>
      </c>
      <c r="K29" s="1" t="n">
        <v>4847.61</v>
      </c>
      <c r="L29" s="1" t="n">
        <v>3042.405</v>
      </c>
      <c r="M29" s="1" t="n">
        <v>3258.645</v>
      </c>
      <c r="N29" s="1" t="n">
        <v>3222.24</v>
      </c>
      <c r="O29" s="4"/>
      <c r="P29" s="3"/>
      <c r="Q29" s="3"/>
      <c r="R29" s="3"/>
    </row>
    <row r="30" customFormat="false" ht="15" hidden="false" customHeight="false" outlineLevel="0" collapsed="false">
      <c r="A30" s="1" t="s">
        <v>31</v>
      </c>
      <c r="B30" s="1" t="s">
        <v>630</v>
      </c>
      <c r="C30" s="1" t="n">
        <v>0.110766</v>
      </c>
      <c r="D30" s="1" t="n">
        <v>0.4130315</v>
      </c>
      <c r="E30" s="1" t="n">
        <v>1.06976</v>
      </c>
      <c r="F30" s="1" t="n">
        <v>0.828034</v>
      </c>
      <c r="G30" s="1" t="n">
        <v>1.53469</v>
      </c>
      <c r="H30" s="1" t="n">
        <v>1.64665</v>
      </c>
      <c r="I30" s="1" t="n">
        <v>0.1320325</v>
      </c>
      <c r="J30" s="1" t="n">
        <v>0.1670905</v>
      </c>
      <c r="K30" s="1" t="n">
        <v>2.741955</v>
      </c>
      <c r="L30" s="1" t="n">
        <v>1.08181</v>
      </c>
      <c r="M30" s="1" t="n">
        <v>1.76158</v>
      </c>
      <c r="N30" s="1" t="n">
        <v>1.667175</v>
      </c>
      <c r="O30" s="4"/>
      <c r="P30" s="3"/>
      <c r="Q30" s="3"/>
      <c r="R30" s="3"/>
    </row>
    <row r="31" customFormat="false" ht="15" hidden="false" customHeight="false" outlineLevel="0" collapsed="false">
      <c r="A31" s="1" t="s">
        <v>183</v>
      </c>
      <c r="B31" s="1" t="s">
        <v>676</v>
      </c>
      <c r="C31" s="1" t="n">
        <v>0</v>
      </c>
      <c r="D31" s="1" t="n">
        <v>1.09725</v>
      </c>
      <c r="E31" s="1" t="n">
        <v>0.357327</v>
      </c>
      <c r="F31" s="1" t="n">
        <v>0.7981305</v>
      </c>
      <c r="G31" s="1" t="n">
        <v>0.797843</v>
      </c>
      <c r="H31" s="1" t="n">
        <v>0.207576</v>
      </c>
      <c r="I31" s="1" t="n">
        <v>0.0941737</v>
      </c>
      <c r="J31" s="1" t="n">
        <v>0</v>
      </c>
      <c r="K31" s="1" t="n">
        <v>0.6251665</v>
      </c>
      <c r="L31" s="1" t="n">
        <v>0.19829</v>
      </c>
      <c r="M31" s="1" t="n">
        <v>0.4710185</v>
      </c>
      <c r="N31" s="1" t="n">
        <v>0.518017</v>
      </c>
      <c r="O31" s="4"/>
      <c r="P31" s="3"/>
      <c r="Q31" s="3"/>
      <c r="R31" s="3"/>
    </row>
    <row r="32" customFormat="false" ht="15" hidden="false" customHeight="false" outlineLevel="0" collapsed="false">
      <c r="A32" s="1" t="s">
        <v>189</v>
      </c>
      <c r="B32" s="1" t="s">
        <v>677</v>
      </c>
      <c r="C32" s="1" t="n">
        <v>3.74092</v>
      </c>
      <c r="D32" s="1" t="n">
        <v>0</v>
      </c>
      <c r="E32" s="1" t="n">
        <v>0.345821</v>
      </c>
      <c r="F32" s="1" t="n">
        <v>0.862488</v>
      </c>
      <c r="G32" s="1" t="n">
        <v>0.466347</v>
      </c>
      <c r="H32" s="1" t="n">
        <v>0</v>
      </c>
      <c r="I32" s="1" t="n">
        <v>0.811449</v>
      </c>
      <c r="J32" s="1" t="n">
        <v>1.10942</v>
      </c>
      <c r="K32" s="1" t="n">
        <v>1.48582</v>
      </c>
      <c r="L32" s="1" t="n">
        <v>0.8571215</v>
      </c>
      <c r="M32" s="1" t="n">
        <v>0.3463845</v>
      </c>
      <c r="N32" s="1" t="n">
        <v>0</v>
      </c>
      <c r="O32" s="4"/>
      <c r="P32" s="3"/>
      <c r="Q32" s="3"/>
      <c r="R32" s="3"/>
    </row>
    <row r="33" customFormat="false" ht="15" hidden="false" customHeight="false" outlineLevel="0" collapsed="false">
      <c r="A33" s="1" t="s">
        <v>185</v>
      </c>
      <c r="B33" s="1" t="s">
        <v>629</v>
      </c>
      <c r="C33" s="1" t="n">
        <v>2.50815</v>
      </c>
      <c r="D33" s="1" t="n">
        <v>1.204985</v>
      </c>
      <c r="E33" s="1" t="n">
        <v>0.718989</v>
      </c>
      <c r="F33" s="1" t="n">
        <v>1.80009</v>
      </c>
      <c r="G33" s="1" t="n">
        <v>0.767602</v>
      </c>
      <c r="H33" s="1" t="n">
        <v>0.875971</v>
      </c>
      <c r="I33" s="1" t="n">
        <v>0.5661705</v>
      </c>
      <c r="J33" s="1" t="n">
        <v>1.373115</v>
      </c>
      <c r="K33" s="1" t="n">
        <v>0</v>
      </c>
      <c r="L33" s="1" t="n">
        <v>0.6159385</v>
      </c>
      <c r="M33" s="1" t="n">
        <v>0.7097085</v>
      </c>
      <c r="N33" s="1" t="n">
        <v>1.618715</v>
      </c>
      <c r="O33" s="4"/>
      <c r="P33" s="3"/>
      <c r="Q33" s="3"/>
      <c r="R33" s="3"/>
    </row>
    <row r="34" customFormat="false" ht="15" hidden="false" customHeight="false" outlineLevel="0" collapsed="false">
      <c r="A34" s="1" t="s">
        <v>191</v>
      </c>
      <c r="B34" s="1" t="s">
        <v>629</v>
      </c>
      <c r="C34" s="1" t="n">
        <v>1.266235</v>
      </c>
      <c r="D34" s="1" t="n">
        <v>10.49975</v>
      </c>
      <c r="E34" s="1" t="n">
        <v>0</v>
      </c>
      <c r="F34" s="1" t="n">
        <v>6.278355</v>
      </c>
      <c r="G34" s="1" t="n">
        <v>0</v>
      </c>
      <c r="H34" s="1" t="n">
        <v>8.803435</v>
      </c>
      <c r="I34" s="1" t="n">
        <v>0</v>
      </c>
      <c r="J34" s="1" t="n">
        <v>2.471325</v>
      </c>
      <c r="K34" s="1" t="n">
        <v>4.17638</v>
      </c>
      <c r="L34" s="1" t="n">
        <v>9.303995</v>
      </c>
      <c r="M34" s="1" t="n">
        <v>5.427035</v>
      </c>
      <c r="N34" s="1" t="n">
        <v>7.03431</v>
      </c>
      <c r="O34" s="4"/>
      <c r="P34" s="3"/>
      <c r="Q34" s="3"/>
      <c r="R34" s="3"/>
    </row>
    <row r="35" customFormat="false" ht="15" hidden="false" customHeight="false" outlineLevel="0" collapsed="false">
      <c r="A35" s="1" t="s">
        <v>193</v>
      </c>
      <c r="B35" s="1" t="s">
        <v>674</v>
      </c>
      <c r="C35" s="1" t="n">
        <v>1.74921</v>
      </c>
      <c r="D35" s="1" t="n">
        <v>2.040225</v>
      </c>
      <c r="E35" s="1" t="n">
        <v>4.79382</v>
      </c>
      <c r="F35" s="1" t="n">
        <v>0.749985</v>
      </c>
      <c r="G35" s="1" t="n">
        <v>0.79792</v>
      </c>
      <c r="H35" s="1" t="n">
        <v>1.851235</v>
      </c>
      <c r="I35" s="1" t="n">
        <v>2.117795</v>
      </c>
      <c r="J35" s="1" t="n">
        <v>1.698835</v>
      </c>
      <c r="K35" s="1" t="n">
        <v>1.28546</v>
      </c>
      <c r="L35" s="1" t="n">
        <v>1.244705</v>
      </c>
      <c r="M35" s="1" t="n">
        <v>0.6001365</v>
      </c>
      <c r="N35" s="1" t="n">
        <v>0.516541</v>
      </c>
      <c r="O35" s="4"/>
      <c r="P35" s="3"/>
      <c r="Q35" s="3"/>
      <c r="R35" s="3"/>
    </row>
    <row r="36" customFormat="false" ht="15" hidden="false" customHeight="false" outlineLevel="0" collapsed="false">
      <c r="A36" s="1" t="s">
        <v>199</v>
      </c>
      <c r="B36" s="1" t="s">
        <v>678</v>
      </c>
      <c r="C36" s="1" t="n">
        <v>0</v>
      </c>
      <c r="D36" s="1" t="n">
        <v>4.766125</v>
      </c>
      <c r="E36" s="1" t="n">
        <v>2.20363</v>
      </c>
      <c r="F36" s="1" t="n">
        <v>0</v>
      </c>
      <c r="G36" s="1" t="n">
        <v>2.191875</v>
      </c>
      <c r="H36" s="1" t="n">
        <v>0</v>
      </c>
      <c r="I36" s="1" t="n">
        <v>0.863415</v>
      </c>
      <c r="J36" s="1" t="n">
        <v>1.34395</v>
      </c>
      <c r="K36" s="1" t="n">
        <v>0.604073</v>
      </c>
      <c r="L36" s="1" t="n">
        <v>0</v>
      </c>
      <c r="M36" s="1" t="n">
        <v>0</v>
      </c>
      <c r="N36" s="1" t="n">
        <v>0</v>
      </c>
      <c r="O36" s="4"/>
      <c r="P36" s="3"/>
      <c r="Q36" s="3"/>
      <c r="R36" s="3"/>
    </row>
    <row r="37" customFormat="false" ht="15" hidden="false" customHeight="false" outlineLevel="0" collapsed="false">
      <c r="A37" s="1" t="s">
        <v>39</v>
      </c>
      <c r="B37" s="1" t="s">
        <v>633</v>
      </c>
      <c r="C37" s="1" t="n">
        <v>2.182505</v>
      </c>
      <c r="D37" s="1" t="n">
        <v>2.597435</v>
      </c>
      <c r="E37" s="1" t="n">
        <v>12.26445</v>
      </c>
      <c r="F37" s="1" t="n">
        <v>10.98785</v>
      </c>
      <c r="G37" s="1" t="n">
        <v>22.82645</v>
      </c>
      <c r="H37" s="1" t="n">
        <v>16.91565</v>
      </c>
      <c r="I37" s="1" t="n">
        <v>2.29812</v>
      </c>
      <c r="J37" s="1" t="n">
        <v>1.285155</v>
      </c>
      <c r="K37" s="1" t="n">
        <v>60.82915</v>
      </c>
      <c r="L37" s="1" t="n">
        <v>9.902705</v>
      </c>
      <c r="M37" s="1" t="n">
        <v>35.2814</v>
      </c>
      <c r="N37" s="1" t="n">
        <v>18.5832</v>
      </c>
      <c r="O37" s="4"/>
      <c r="P37" s="3"/>
      <c r="Q37" s="3"/>
      <c r="R37" s="3"/>
    </row>
    <row r="38" customFormat="false" ht="15" hidden="false" customHeight="false" outlineLevel="0" collapsed="false">
      <c r="A38" s="1" t="s">
        <v>45</v>
      </c>
      <c r="B38" s="1" t="s">
        <v>634</v>
      </c>
      <c r="C38" s="1" t="n">
        <v>3.24323</v>
      </c>
      <c r="D38" s="1" t="n">
        <v>3.741075</v>
      </c>
      <c r="E38" s="1" t="n">
        <v>11.41835</v>
      </c>
      <c r="F38" s="1" t="n">
        <v>11.4782</v>
      </c>
      <c r="G38" s="1" t="n">
        <v>32.50365</v>
      </c>
      <c r="H38" s="1" t="n">
        <v>25.34735</v>
      </c>
      <c r="I38" s="1" t="n">
        <v>3.466975</v>
      </c>
      <c r="J38" s="1" t="n">
        <v>1.870755</v>
      </c>
      <c r="K38" s="1" t="n">
        <v>85.0314</v>
      </c>
      <c r="L38" s="1" t="n">
        <v>14.2591</v>
      </c>
      <c r="M38" s="1" t="n">
        <v>44.80215</v>
      </c>
      <c r="N38" s="1" t="n">
        <v>21.72665</v>
      </c>
      <c r="O38" s="4"/>
      <c r="P38" s="3"/>
      <c r="Q38" s="3"/>
      <c r="R38" s="3"/>
    </row>
    <row r="39" customFormat="false" ht="15" hidden="false" customHeight="false" outlineLevel="0" collapsed="false">
      <c r="A39" s="1" t="s">
        <v>205</v>
      </c>
      <c r="B39" s="1" t="s">
        <v>679</v>
      </c>
      <c r="C39" s="1" t="n">
        <v>0</v>
      </c>
      <c r="D39" s="1" t="n">
        <v>7.190865</v>
      </c>
      <c r="E39" s="1" t="n">
        <v>1.373775</v>
      </c>
      <c r="F39" s="1" t="n">
        <v>4.99747</v>
      </c>
      <c r="G39" s="1" t="n">
        <v>0.8091175</v>
      </c>
      <c r="H39" s="1" t="n">
        <v>4.812925</v>
      </c>
      <c r="I39" s="1" t="n">
        <v>0.784309</v>
      </c>
      <c r="J39" s="1" t="n">
        <v>4.26108</v>
      </c>
      <c r="K39" s="1" t="n">
        <v>0</v>
      </c>
      <c r="L39" s="1" t="n">
        <v>3.623225</v>
      </c>
      <c r="M39" s="1" t="n">
        <v>0.429311</v>
      </c>
      <c r="N39" s="1" t="n">
        <v>2.75228</v>
      </c>
      <c r="O39" s="4"/>
      <c r="P39" s="3"/>
      <c r="Q39" s="3"/>
      <c r="R39" s="3"/>
    </row>
    <row r="40" customFormat="false" ht="15" hidden="false" customHeight="false" outlineLevel="0" collapsed="false">
      <c r="A40" s="1" t="s">
        <v>203</v>
      </c>
      <c r="B40" s="1" t="s">
        <v>680</v>
      </c>
      <c r="C40" s="1" t="n">
        <v>1.72285</v>
      </c>
      <c r="D40" s="1" t="n">
        <v>3.64921</v>
      </c>
      <c r="E40" s="1" t="n">
        <v>8.1393</v>
      </c>
      <c r="F40" s="1" t="n">
        <v>1.709135</v>
      </c>
      <c r="G40" s="1" t="n">
        <v>2.69555</v>
      </c>
      <c r="H40" s="1" t="n">
        <v>20.64745</v>
      </c>
      <c r="I40" s="1" t="n">
        <v>11.18165</v>
      </c>
      <c r="J40" s="1" t="n">
        <v>3.444295</v>
      </c>
      <c r="K40" s="1" t="n">
        <v>0</v>
      </c>
      <c r="L40" s="1" t="n">
        <v>0</v>
      </c>
      <c r="M40" s="1" t="n">
        <v>0</v>
      </c>
      <c r="N40" s="1" t="n">
        <v>0</v>
      </c>
      <c r="O40" s="4"/>
      <c r="P40" s="3"/>
      <c r="Q40" s="3"/>
      <c r="R40" s="3"/>
    </row>
    <row r="41" customFormat="false" ht="15" hidden="false" customHeight="false" outlineLevel="0" collapsed="false">
      <c r="A41" s="1" t="s">
        <v>215</v>
      </c>
      <c r="B41" s="1" t="s">
        <v>636</v>
      </c>
      <c r="C41" s="1" t="n">
        <v>1.564315</v>
      </c>
      <c r="D41" s="1" t="n">
        <v>0.676394</v>
      </c>
      <c r="E41" s="1" t="n">
        <v>0.6330445</v>
      </c>
      <c r="F41" s="1" t="n">
        <v>0.6826075</v>
      </c>
      <c r="G41" s="1" t="n">
        <v>0.7186935</v>
      </c>
      <c r="H41" s="1" t="n">
        <v>1.01597</v>
      </c>
      <c r="I41" s="1" t="n">
        <v>1.207875</v>
      </c>
      <c r="J41" s="1" t="n">
        <v>0.436681</v>
      </c>
      <c r="K41" s="1" t="n">
        <v>1.03818</v>
      </c>
      <c r="L41" s="1" t="n">
        <v>1.141845</v>
      </c>
      <c r="M41" s="1" t="n">
        <v>1.506645</v>
      </c>
      <c r="N41" s="1" t="n">
        <v>0.939619</v>
      </c>
      <c r="O41" s="4"/>
      <c r="P41" s="3"/>
      <c r="Q41" s="3"/>
      <c r="R41" s="3"/>
    </row>
    <row r="42" customFormat="false" ht="15" hidden="false" customHeight="false" outlineLevel="0" collapsed="false">
      <c r="A42" s="1" t="s">
        <v>207</v>
      </c>
      <c r="B42" s="1" t="s">
        <v>636</v>
      </c>
      <c r="C42" s="1" t="n">
        <v>0.174081</v>
      </c>
      <c r="D42" s="1" t="n">
        <v>1.77118</v>
      </c>
      <c r="E42" s="1" t="n">
        <v>0.409202</v>
      </c>
      <c r="F42" s="1" t="n">
        <v>0.937505</v>
      </c>
      <c r="G42" s="1" t="n">
        <v>1.07907</v>
      </c>
      <c r="H42" s="1" t="n">
        <v>0.796232</v>
      </c>
      <c r="I42" s="1" t="n">
        <v>0</v>
      </c>
      <c r="J42" s="1" t="n">
        <v>0.412308</v>
      </c>
      <c r="K42" s="1" t="n">
        <v>1.487425</v>
      </c>
      <c r="L42" s="1" t="n">
        <v>0.6926805</v>
      </c>
      <c r="M42" s="1" t="n">
        <v>1.500815</v>
      </c>
      <c r="N42" s="1" t="n">
        <v>0.620805</v>
      </c>
      <c r="O42" s="4"/>
      <c r="P42" s="3"/>
      <c r="Q42" s="3"/>
      <c r="R42" s="3"/>
    </row>
    <row r="43" customFormat="false" ht="15" hidden="false" customHeight="false" outlineLevel="0" collapsed="false">
      <c r="A43" s="1" t="s">
        <v>51</v>
      </c>
      <c r="B43" s="1" t="s">
        <v>636</v>
      </c>
      <c r="C43" s="1" t="n">
        <v>2.732235</v>
      </c>
      <c r="D43" s="1" t="n">
        <v>4.312795</v>
      </c>
      <c r="E43" s="1" t="n">
        <v>3.252855</v>
      </c>
      <c r="F43" s="1" t="n">
        <v>5.44394</v>
      </c>
      <c r="G43" s="1" t="n">
        <v>0</v>
      </c>
      <c r="H43" s="1" t="n">
        <v>7.35388</v>
      </c>
      <c r="I43" s="1" t="n">
        <v>5.063375</v>
      </c>
      <c r="J43" s="1" t="n">
        <v>4.15456</v>
      </c>
      <c r="K43" s="1" t="n">
        <v>3.806985</v>
      </c>
      <c r="L43" s="1" t="n">
        <v>9.15632</v>
      </c>
      <c r="M43" s="1" t="n">
        <v>8.548605</v>
      </c>
      <c r="N43" s="1" t="n">
        <v>26.57965</v>
      </c>
      <c r="O43" s="4"/>
      <c r="P43" s="3"/>
      <c r="Q43" s="3"/>
      <c r="R43" s="3"/>
    </row>
    <row r="44" customFormat="false" ht="15" hidden="false" customHeight="false" outlineLevel="0" collapsed="false">
      <c r="A44" s="1" t="s">
        <v>229</v>
      </c>
      <c r="B44" s="1" t="s">
        <v>636</v>
      </c>
      <c r="C44" s="1" t="n">
        <v>1.221665</v>
      </c>
      <c r="D44" s="1" t="n">
        <v>9.90111</v>
      </c>
      <c r="E44" s="1" t="n">
        <v>0</v>
      </c>
      <c r="F44" s="1" t="n">
        <v>11.2913</v>
      </c>
      <c r="G44" s="1" t="n">
        <v>6.558625</v>
      </c>
      <c r="H44" s="1" t="n">
        <v>15.9651</v>
      </c>
      <c r="I44" s="1" t="n">
        <v>3.38227</v>
      </c>
      <c r="J44" s="1" t="n">
        <v>9.92308</v>
      </c>
      <c r="K44" s="1" t="n">
        <v>4.796075</v>
      </c>
      <c r="L44" s="1" t="n">
        <v>8.792805</v>
      </c>
      <c r="M44" s="1" t="n">
        <v>7.36511</v>
      </c>
      <c r="N44" s="1" t="n">
        <v>11.4941</v>
      </c>
      <c r="O44" s="4"/>
      <c r="P44" s="3"/>
      <c r="Q44" s="3"/>
      <c r="R44" s="3"/>
    </row>
    <row r="45" customFormat="false" ht="15" hidden="false" customHeight="false" outlineLevel="0" collapsed="false">
      <c r="A45" s="1" t="s">
        <v>225</v>
      </c>
      <c r="B45" s="1" t="s">
        <v>636</v>
      </c>
      <c r="C45" s="1" t="n">
        <v>0.7203355</v>
      </c>
      <c r="D45" s="1" t="n">
        <v>0</v>
      </c>
      <c r="E45" s="1" t="n">
        <v>0.50215</v>
      </c>
      <c r="F45" s="1" t="n">
        <v>0</v>
      </c>
      <c r="G45" s="1" t="n">
        <v>0</v>
      </c>
      <c r="H45" s="1" t="n">
        <v>0</v>
      </c>
      <c r="I45" s="1" t="n">
        <v>0.5917115</v>
      </c>
      <c r="J45" s="1" t="n">
        <v>0.991286</v>
      </c>
      <c r="K45" s="1" t="n">
        <v>0</v>
      </c>
      <c r="L45" s="1" t="n">
        <v>0.331132</v>
      </c>
      <c r="M45" s="1" t="n">
        <v>0</v>
      </c>
      <c r="N45" s="1" t="n">
        <v>0.33662</v>
      </c>
      <c r="O45" s="4"/>
      <c r="P45" s="3"/>
      <c r="Q45" s="3"/>
      <c r="R45" s="3"/>
    </row>
    <row r="46" customFormat="false" ht="15" hidden="false" customHeight="false" outlineLevel="0" collapsed="false">
      <c r="A46" s="1" t="s">
        <v>239</v>
      </c>
      <c r="B46" s="1" t="s">
        <v>681</v>
      </c>
      <c r="C46" s="1" t="n">
        <v>0.59771</v>
      </c>
      <c r="D46" s="1" t="n">
        <v>0.204255</v>
      </c>
      <c r="E46" s="1" t="n">
        <v>0.7177615</v>
      </c>
      <c r="F46" s="1" t="n">
        <v>0.9991285</v>
      </c>
      <c r="G46" s="1" t="n">
        <v>0</v>
      </c>
      <c r="H46" s="1" t="n">
        <v>0.209368</v>
      </c>
      <c r="I46" s="1" t="n">
        <v>0.200747</v>
      </c>
      <c r="J46" s="1" t="n">
        <v>0.1914135</v>
      </c>
      <c r="K46" s="1" t="n">
        <v>0.246484</v>
      </c>
      <c r="L46" s="1" t="n">
        <v>2.392775</v>
      </c>
      <c r="M46" s="1" t="n">
        <v>0.953853</v>
      </c>
      <c r="N46" s="1" t="n">
        <v>0.6199645</v>
      </c>
      <c r="O46" s="4"/>
      <c r="P46" s="3"/>
      <c r="Q46" s="3"/>
      <c r="R46" s="3"/>
    </row>
    <row r="47" customFormat="false" ht="15" hidden="false" customHeight="false" outlineLevel="0" collapsed="false">
      <c r="A47" s="1" t="s">
        <v>245</v>
      </c>
      <c r="B47" s="1" t="s">
        <v>681</v>
      </c>
      <c r="C47" s="1" t="n">
        <v>1.07936</v>
      </c>
      <c r="D47" s="1" t="n">
        <v>0.309918</v>
      </c>
      <c r="E47" s="1" t="n">
        <v>0.927041</v>
      </c>
      <c r="F47" s="1" t="n">
        <v>0.30864</v>
      </c>
      <c r="G47" s="1" t="n">
        <v>0</v>
      </c>
      <c r="H47" s="1" t="n">
        <v>0.8107195</v>
      </c>
      <c r="I47" s="1" t="n">
        <v>0.583666</v>
      </c>
      <c r="J47" s="1" t="n">
        <v>1.77437</v>
      </c>
      <c r="K47" s="1" t="n">
        <v>0</v>
      </c>
      <c r="L47" s="1" t="n">
        <v>1.54981</v>
      </c>
      <c r="M47" s="1" t="n">
        <v>0</v>
      </c>
      <c r="N47" s="1" t="n">
        <v>0.4812945</v>
      </c>
      <c r="O47" s="4"/>
      <c r="P47" s="3"/>
      <c r="Q47" s="3"/>
      <c r="R47" s="3"/>
    </row>
    <row r="48" customFormat="false" ht="15" hidden="false" customHeight="false" outlineLevel="0" collapsed="false">
      <c r="A48" s="1" t="s">
        <v>251</v>
      </c>
      <c r="B48" s="1" t="s">
        <v>682</v>
      </c>
      <c r="C48" s="1" t="n">
        <v>0.526283</v>
      </c>
      <c r="D48" s="1" t="n">
        <v>0.6421355</v>
      </c>
      <c r="E48" s="1" t="n">
        <v>0.8964875</v>
      </c>
      <c r="F48" s="1" t="n">
        <v>0.4277045</v>
      </c>
      <c r="G48" s="1" t="n">
        <v>0</v>
      </c>
      <c r="H48" s="1" t="n">
        <v>1.670005</v>
      </c>
      <c r="I48" s="1" t="n">
        <v>0</v>
      </c>
      <c r="J48" s="1" t="n">
        <v>0</v>
      </c>
      <c r="K48" s="1" t="n">
        <v>0.259715</v>
      </c>
      <c r="L48" s="1" t="n">
        <v>0.751794</v>
      </c>
      <c r="M48" s="1" t="n">
        <v>1.0104315</v>
      </c>
      <c r="N48" s="1" t="n">
        <v>1.99819</v>
      </c>
      <c r="O48" s="4"/>
      <c r="P48" s="3"/>
      <c r="Q48" s="3"/>
      <c r="R48" s="3"/>
    </row>
    <row r="49" customFormat="false" ht="15" hidden="false" customHeight="false" outlineLevel="0" collapsed="false">
      <c r="A49" s="1" t="s">
        <v>257</v>
      </c>
      <c r="B49" s="1" t="s">
        <v>638</v>
      </c>
      <c r="C49" s="1" t="n">
        <v>0</v>
      </c>
      <c r="D49" s="1" t="n">
        <v>1.07827</v>
      </c>
      <c r="E49" s="1" t="n">
        <v>0</v>
      </c>
      <c r="F49" s="1" t="n">
        <v>0.720016</v>
      </c>
      <c r="G49" s="1" t="n">
        <v>0</v>
      </c>
      <c r="H49" s="1" t="n">
        <v>1.03552</v>
      </c>
      <c r="I49" s="1" t="n">
        <v>0</v>
      </c>
      <c r="J49" s="1" t="n">
        <v>0.684562</v>
      </c>
      <c r="K49" s="1" t="n">
        <v>0</v>
      </c>
      <c r="L49" s="1" t="n">
        <v>0.468749</v>
      </c>
      <c r="M49" s="1" t="n">
        <v>0.543512</v>
      </c>
      <c r="N49" s="1" t="n">
        <v>0.845923</v>
      </c>
      <c r="O49" s="4"/>
      <c r="P49" s="3"/>
      <c r="Q49" s="3"/>
      <c r="R49" s="3"/>
    </row>
    <row r="50" customFormat="false" ht="15" hidden="false" customHeight="false" outlineLevel="0" collapsed="false">
      <c r="A50" s="1" t="s">
        <v>261</v>
      </c>
      <c r="B50" s="1" t="s">
        <v>683</v>
      </c>
      <c r="C50" s="1" t="n">
        <v>1.23766</v>
      </c>
      <c r="D50" s="1" t="n">
        <v>0</v>
      </c>
      <c r="E50" s="1" t="n">
        <v>0</v>
      </c>
      <c r="F50" s="1" t="n">
        <v>4.108505</v>
      </c>
      <c r="G50" s="1" t="n">
        <v>1.960465</v>
      </c>
      <c r="H50" s="1" t="n">
        <v>0.439587</v>
      </c>
      <c r="I50" s="1" t="n">
        <v>0</v>
      </c>
      <c r="J50" s="1" t="n">
        <v>0.798869</v>
      </c>
      <c r="K50" s="1" t="n">
        <v>0</v>
      </c>
      <c r="L50" s="1" t="n">
        <v>0.4059295</v>
      </c>
      <c r="M50" s="1" t="n">
        <v>1.50137</v>
      </c>
      <c r="N50" s="1" t="n">
        <v>0.8436065</v>
      </c>
      <c r="O50" s="4"/>
      <c r="P50" s="3"/>
      <c r="Q50" s="3"/>
      <c r="R50" s="3"/>
    </row>
    <row r="51" customFormat="false" ht="15" hidden="false" customHeight="false" outlineLevel="0" collapsed="false">
      <c r="A51" s="1" t="s">
        <v>267</v>
      </c>
      <c r="B51" s="1" t="s">
        <v>679</v>
      </c>
      <c r="C51" s="1" t="n">
        <v>1.071505</v>
      </c>
      <c r="D51" s="1" t="n">
        <v>0.811384</v>
      </c>
      <c r="E51" s="1" t="n">
        <v>1.41609</v>
      </c>
      <c r="F51" s="1" t="n">
        <v>0.8287805</v>
      </c>
      <c r="G51" s="1" t="n">
        <v>4.08215</v>
      </c>
      <c r="H51" s="1" t="n">
        <v>1.708265</v>
      </c>
      <c r="I51" s="1" t="n">
        <v>1.081025</v>
      </c>
      <c r="J51" s="1" t="n">
        <v>0.731103</v>
      </c>
      <c r="K51" s="1" t="n">
        <v>1.452385</v>
      </c>
      <c r="L51" s="1" t="n">
        <v>0.3693355</v>
      </c>
      <c r="M51" s="1" t="n">
        <v>6.5751</v>
      </c>
      <c r="N51" s="1" t="n">
        <v>0.8450275</v>
      </c>
      <c r="O51" s="4"/>
      <c r="P51" s="3"/>
      <c r="Q51" s="3"/>
      <c r="R51" s="3"/>
    </row>
    <row r="52" customFormat="false" ht="15" hidden="false" customHeight="false" outlineLevel="0" collapsed="false">
      <c r="A52" s="1" t="s">
        <v>235</v>
      </c>
      <c r="B52" s="1" t="s">
        <v>636</v>
      </c>
      <c r="C52" s="1" t="n">
        <v>0.6056345</v>
      </c>
      <c r="D52" s="1" t="n">
        <v>0.975632</v>
      </c>
      <c r="E52" s="1" t="n">
        <v>1.30737</v>
      </c>
      <c r="F52" s="1" t="n">
        <v>2.181815</v>
      </c>
      <c r="G52" s="1" t="n">
        <v>3.27258</v>
      </c>
      <c r="H52" s="1" t="n">
        <v>2.272085</v>
      </c>
      <c r="I52" s="1" t="n">
        <v>0.3530005</v>
      </c>
      <c r="J52" s="1" t="n">
        <v>0.3613705</v>
      </c>
      <c r="K52" s="1" t="n">
        <v>0.776965</v>
      </c>
      <c r="L52" s="1" t="n">
        <v>0.5043355</v>
      </c>
      <c r="M52" s="1" t="n">
        <v>0.5871845</v>
      </c>
      <c r="N52" s="1" t="n">
        <v>1.385345</v>
      </c>
      <c r="O52" s="4"/>
      <c r="P52" s="3"/>
      <c r="Q52" s="3"/>
      <c r="R52" s="3"/>
    </row>
    <row r="53" customFormat="false" ht="15" hidden="false" customHeight="false" outlineLevel="0" collapsed="false">
      <c r="A53" s="1" t="s">
        <v>241</v>
      </c>
      <c r="B53" s="1" t="s">
        <v>636</v>
      </c>
      <c r="C53" s="1" t="n">
        <v>0.527777</v>
      </c>
      <c r="D53" s="1" t="n">
        <v>0.881967</v>
      </c>
      <c r="E53" s="1" t="n">
        <v>0.952079</v>
      </c>
      <c r="F53" s="1" t="n">
        <v>1.150785</v>
      </c>
      <c r="G53" s="1" t="n">
        <v>1.823665</v>
      </c>
      <c r="H53" s="1" t="n">
        <v>1.19297</v>
      </c>
      <c r="I53" s="1" t="n">
        <v>0.753719</v>
      </c>
      <c r="J53" s="1" t="n">
        <v>0.5124345</v>
      </c>
      <c r="K53" s="1" t="n">
        <v>1.11039</v>
      </c>
      <c r="L53" s="1" t="n">
        <v>1.161255</v>
      </c>
      <c r="M53" s="1" t="n">
        <v>1.562275</v>
      </c>
      <c r="N53" s="1" t="n">
        <v>0.919015</v>
      </c>
      <c r="O53" s="4"/>
      <c r="P53" s="3"/>
      <c r="Q53" s="3"/>
      <c r="R53" s="3"/>
    </row>
    <row r="54" customFormat="false" ht="15" hidden="false" customHeight="false" outlineLevel="0" collapsed="false">
      <c r="A54" s="1" t="s">
        <v>279</v>
      </c>
      <c r="B54" s="1" t="s">
        <v>636</v>
      </c>
      <c r="C54" s="1" t="n">
        <v>0.7812185</v>
      </c>
      <c r="D54" s="1" t="n">
        <v>0</v>
      </c>
      <c r="E54" s="1" t="n">
        <v>0.59297</v>
      </c>
      <c r="F54" s="1" t="n">
        <v>0</v>
      </c>
      <c r="G54" s="1" t="n">
        <v>0.319794</v>
      </c>
      <c r="H54" s="1" t="n">
        <v>0</v>
      </c>
      <c r="I54" s="1" t="n">
        <v>0.653219</v>
      </c>
      <c r="J54" s="1" t="n">
        <v>0.564252</v>
      </c>
      <c r="K54" s="1" t="n">
        <v>0.7380785</v>
      </c>
      <c r="L54" s="1" t="n">
        <v>0.258532</v>
      </c>
      <c r="M54" s="1" t="n">
        <v>0.4096755</v>
      </c>
      <c r="N54" s="1" t="n">
        <v>0.317059</v>
      </c>
      <c r="O54" s="4"/>
      <c r="P54" s="3"/>
      <c r="Q54" s="3"/>
      <c r="R54" s="3"/>
    </row>
    <row r="55" customFormat="false" ht="15" hidden="false" customHeight="false" outlineLevel="0" collapsed="false">
      <c r="A55" s="1" t="s">
        <v>253</v>
      </c>
      <c r="B55" s="1" t="s">
        <v>636</v>
      </c>
      <c r="C55" s="1" t="n">
        <v>0.3611065</v>
      </c>
      <c r="D55" s="1" t="n">
        <v>0</v>
      </c>
      <c r="E55" s="1" t="n">
        <v>0.8629965</v>
      </c>
      <c r="F55" s="1" t="n">
        <v>0</v>
      </c>
      <c r="G55" s="1" t="n">
        <v>0.95064</v>
      </c>
      <c r="H55" s="1" t="n">
        <v>0</v>
      </c>
      <c r="I55" s="1" t="n">
        <v>1.24391</v>
      </c>
      <c r="J55" s="1" t="n">
        <v>0.8086205</v>
      </c>
      <c r="K55" s="1" t="n">
        <v>0</v>
      </c>
      <c r="L55" s="1" t="n">
        <v>0.735673</v>
      </c>
      <c r="M55" s="1" t="n">
        <v>0.320397</v>
      </c>
      <c r="N55" s="1" t="n">
        <v>0.7506325</v>
      </c>
      <c r="O55" s="4"/>
      <c r="P55" s="3"/>
      <c r="Q55" s="3"/>
      <c r="R55" s="3"/>
    </row>
    <row r="56" customFormat="false" ht="15" hidden="false" customHeight="false" outlineLevel="0" collapsed="false">
      <c r="A56" s="1" t="s">
        <v>287</v>
      </c>
      <c r="B56" s="1" t="s">
        <v>684</v>
      </c>
      <c r="C56" s="1" t="n">
        <v>2.53786</v>
      </c>
      <c r="D56" s="1" t="n">
        <v>4.09749</v>
      </c>
      <c r="E56" s="1" t="n">
        <v>3.79531</v>
      </c>
      <c r="F56" s="1" t="n">
        <v>4.49008</v>
      </c>
      <c r="G56" s="1" t="n">
        <v>2.832275</v>
      </c>
      <c r="H56" s="1" t="n">
        <v>5.17076</v>
      </c>
      <c r="I56" s="1" t="n">
        <v>3.64973</v>
      </c>
      <c r="J56" s="1" t="n">
        <v>3.78391</v>
      </c>
      <c r="K56" s="1" t="n">
        <v>14.47085</v>
      </c>
      <c r="L56" s="1" t="n">
        <v>5.390665</v>
      </c>
      <c r="M56" s="1" t="n">
        <v>8.576605</v>
      </c>
      <c r="N56" s="1" t="n">
        <v>8.12925</v>
      </c>
      <c r="O56" s="4"/>
      <c r="P56" s="3"/>
      <c r="Q56" s="3"/>
      <c r="R56" s="3"/>
    </row>
    <row r="57" customFormat="false" ht="15" hidden="false" customHeight="false" outlineLevel="0" collapsed="false">
      <c r="A57" s="1" t="s">
        <v>291</v>
      </c>
      <c r="B57" s="1" t="s">
        <v>681</v>
      </c>
      <c r="C57" s="1" t="n">
        <v>0.33516</v>
      </c>
      <c r="D57" s="1" t="n">
        <v>0</v>
      </c>
      <c r="E57" s="1" t="n">
        <v>0.542878</v>
      </c>
      <c r="F57" s="1" t="n">
        <v>0.10105</v>
      </c>
      <c r="G57" s="1" t="n">
        <v>0</v>
      </c>
      <c r="H57" s="1" t="n">
        <v>0.461251</v>
      </c>
      <c r="I57" s="1" t="n">
        <v>0.2791005</v>
      </c>
      <c r="J57" s="1" t="n">
        <v>0.2579105</v>
      </c>
      <c r="K57" s="1" t="n">
        <v>0.8427005</v>
      </c>
      <c r="L57" s="1" t="n">
        <v>1.04455</v>
      </c>
      <c r="M57" s="1" t="n">
        <v>0.874088</v>
      </c>
      <c r="N57" s="1" t="n">
        <v>0.6703275</v>
      </c>
      <c r="O57" s="4"/>
      <c r="P57" s="3"/>
      <c r="Q57" s="3"/>
      <c r="R57" s="3"/>
    </row>
    <row r="58" customFormat="false" ht="15" hidden="false" customHeight="false" outlineLevel="0" collapsed="false">
      <c r="A58" s="1" t="s">
        <v>293</v>
      </c>
      <c r="B58" s="1" t="s">
        <v>638</v>
      </c>
      <c r="C58" s="1" t="n">
        <v>2.264755</v>
      </c>
      <c r="D58" s="1" t="n">
        <v>6.4514</v>
      </c>
      <c r="E58" s="1" t="n">
        <v>2.092285</v>
      </c>
      <c r="F58" s="1" t="n">
        <v>5.066295</v>
      </c>
      <c r="G58" s="1" t="n">
        <v>7.186255</v>
      </c>
      <c r="H58" s="1" t="n">
        <v>9.13415</v>
      </c>
      <c r="I58" s="1" t="n">
        <v>0</v>
      </c>
      <c r="J58" s="1" t="n">
        <v>4.96097</v>
      </c>
      <c r="K58" s="1" t="n">
        <v>0</v>
      </c>
      <c r="L58" s="1" t="n">
        <v>2.3116</v>
      </c>
      <c r="M58" s="1" t="n">
        <v>5.62637</v>
      </c>
      <c r="N58" s="1" t="n">
        <v>5.19949</v>
      </c>
      <c r="O58" s="4"/>
      <c r="P58" s="3"/>
      <c r="Q58" s="3"/>
      <c r="R58" s="3"/>
    </row>
    <row r="59" customFormat="false" ht="15" hidden="false" customHeight="false" outlineLevel="0" collapsed="false">
      <c r="A59" s="1" t="s">
        <v>299</v>
      </c>
      <c r="B59" s="1" t="s">
        <v>638</v>
      </c>
      <c r="C59" s="1" t="n">
        <v>2.0623</v>
      </c>
      <c r="D59" s="1" t="n">
        <v>0.427988</v>
      </c>
      <c r="E59" s="1" t="n">
        <v>1.03647</v>
      </c>
      <c r="F59" s="1" t="n">
        <v>1.64346</v>
      </c>
      <c r="G59" s="1" t="n">
        <v>5.25944</v>
      </c>
      <c r="H59" s="1" t="n">
        <v>0</v>
      </c>
      <c r="I59" s="1" t="n">
        <v>3.889225</v>
      </c>
      <c r="J59" s="1" t="n">
        <v>0.399494</v>
      </c>
      <c r="K59" s="1" t="n">
        <v>0</v>
      </c>
      <c r="L59" s="1" t="n">
        <v>0.8847185</v>
      </c>
      <c r="M59" s="1" t="n">
        <v>8.0677</v>
      </c>
      <c r="N59" s="1" t="n">
        <v>1.707195</v>
      </c>
      <c r="O59" s="4"/>
      <c r="P59" s="3"/>
      <c r="Q59" s="3"/>
      <c r="R59" s="3"/>
    </row>
    <row r="60" customFormat="false" ht="15" hidden="false" customHeight="false" outlineLevel="0" collapsed="false">
      <c r="A60" s="1" t="s">
        <v>161</v>
      </c>
      <c r="B60" s="1" t="s">
        <v>638</v>
      </c>
      <c r="C60" s="1" t="n">
        <v>15.5871</v>
      </c>
      <c r="D60" s="1" t="n">
        <v>0</v>
      </c>
      <c r="E60" s="1" t="n">
        <v>3.87831</v>
      </c>
      <c r="F60" s="1" t="n">
        <v>0</v>
      </c>
      <c r="G60" s="1" t="n">
        <v>17.16515</v>
      </c>
      <c r="H60" s="1" t="n">
        <v>5.20986</v>
      </c>
      <c r="I60" s="1" t="n">
        <v>4.44564</v>
      </c>
      <c r="J60" s="1" t="n">
        <v>1.55416</v>
      </c>
      <c r="K60" s="1" t="n">
        <v>11.59615</v>
      </c>
      <c r="L60" s="1" t="n">
        <v>10.72795</v>
      </c>
      <c r="M60" s="1" t="n">
        <v>19.9201</v>
      </c>
      <c r="N60" s="1" t="n">
        <v>3.17044</v>
      </c>
      <c r="O60" s="4"/>
      <c r="P60" s="3"/>
      <c r="Q60" s="3"/>
      <c r="R60" s="3"/>
    </row>
    <row r="61" customFormat="false" ht="15" hidden="false" customHeight="false" outlineLevel="0" collapsed="false">
      <c r="A61" s="1" t="s">
        <v>169</v>
      </c>
      <c r="B61" s="1" t="s">
        <v>638</v>
      </c>
      <c r="C61" s="1" t="n">
        <v>0</v>
      </c>
      <c r="D61" s="1" t="n">
        <v>0.169101</v>
      </c>
      <c r="E61" s="1" t="n">
        <v>0</v>
      </c>
      <c r="F61" s="1" t="n">
        <v>0</v>
      </c>
      <c r="G61" s="1" t="n">
        <v>1.091095</v>
      </c>
      <c r="H61" s="1" t="n">
        <v>1.60501</v>
      </c>
      <c r="I61" s="1" t="n">
        <v>0</v>
      </c>
      <c r="J61" s="1" t="n">
        <v>0</v>
      </c>
      <c r="K61" s="1" t="n">
        <v>2.036045</v>
      </c>
      <c r="L61" s="1" t="n">
        <v>0.5364345</v>
      </c>
      <c r="M61" s="1" t="n">
        <v>0.626224</v>
      </c>
      <c r="N61" s="1" t="n">
        <v>1.23137</v>
      </c>
      <c r="O61" s="4"/>
      <c r="P61" s="3"/>
      <c r="Q61" s="3"/>
      <c r="R61" s="3"/>
    </row>
    <row r="62" customFormat="false" ht="15" hidden="false" customHeight="false" outlineLevel="0" collapsed="false">
      <c r="A62" s="1" t="s">
        <v>311</v>
      </c>
      <c r="B62" s="1" t="s">
        <v>638</v>
      </c>
      <c r="C62" s="1" t="n">
        <v>0</v>
      </c>
      <c r="D62" s="1" t="n">
        <v>1.459135</v>
      </c>
      <c r="E62" s="1" t="n">
        <v>0</v>
      </c>
      <c r="F62" s="1" t="n">
        <v>1.875555</v>
      </c>
      <c r="G62" s="1" t="n">
        <v>0</v>
      </c>
      <c r="H62" s="1" t="n">
        <v>1.545595</v>
      </c>
      <c r="I62" s="1" t="n">
        <v>0</v>
      </c>
      <c r="J62" s="1" t="n">
        <v>0.4572825</v>
      </c>
      <c r="K62" s="1" t="n">
        <v>5.25028</v>
      </c>
      <c r="L62" s="1" t="n">
        <v>0</v>
      </c>
      <c r="M62" s="1" t="n">
        <v>1.790565</v>
      </c>
      <c r="N62" s="1" t="n">
        <v>6.746415</v>
      </c>
      <c r="O62" s="4"/>
      <c r="P62" s="3"/>
      <c r="Q62" s="3"/>
      <c r="R62" s="3"/>
    </row>
    <row r="63" customFormat="false" ht="15" hidden="false" customHeight="false" outlineLevel="0" collapsed="false">
      <c r="A63" s="1" t="s">
        <v>271</v>
      </c>
      <c r="B63" s="1" t="s">
        <v>638</v>
      </c>
      <c r="C63" s="1" t="n">
        <v>0.1975675</v>
      </c>
      <c r="D63" s="1" t="n">
        <v>1.390015</v>
      </c>
      <c r="E63" s="1" t="n">
        <v>2.62932</v>
      </c>
      <c r="F63" s="1" t="n">
        <v>0.893793</v>
      </c>
      <c r="G63" s="1" t="n">
        <v>2.54916</v>
      </c>
      <c r="H63" s="1" t="n">
        <v>2.280275</v>
      </c>
      <c r="I63" s="1" t="n">
        <v>0.756965</v>
      </c>
      <c r="J63" s="1" t="n">
        <v>0.4724315</v>
      </c>
      <c r="K63" s="1" t="n">
        <v>2.055305</v>
      </c>
      <c r="L63" s="1" t="n">
        <v>1.41509</v>
      </c>
      <c r="M63" s="1" t="n">
        <v>2.006825</v>
      </c>
      <c r="N63" s="1" t="n">
        <v>1.964395</v>
      </c>
      <c r="O63" s="4"/>
      <c r="P63" s="3"/>
      <c r="Q63" s="3"/>
      <c r="R63" s="3"/>
    </row>
    <row r="64" customFormat="false" ht="15" hidden="false" customHeight="false" outlineLevel="0" collapsed="false">
      <c r="A64" s="1" t="s">
        <v>319</v>
      </c>
      <c r="B64" s="1" t="s">
        <v>685</v>
      </c>
      <c r="C64" s="1" t="n">
        <v>3.348565</v>
      </c>
      <c r="D64" s="1" t="n">
        <v>1.35711</v>
      </c>
      <c r="E64" s="1" t="n">
        <v>1.609965</v>
      </c>
      <c r="F64" s="1" t="n">
        <v>0.5040205</v>
      </c>
      <c r="G64" s="1" t="n">
        <v>0.8052935</v>
      </c>
      <c r="H64" s="1" t="n">
        <v>0</v>
      </c>
      <c r="I64" s="1" t="n">
        <v>0.7916425</v>
      </c>
      <c r="J64" s="1" t="n">
        <v>0</v>
      </c>
      <c r="K64" s="1" t="n">
        <v>0.426254</v>
      </c>
      <c r="L64" s="1" t="n">
        <v>0.332501</v>
      </c>
      <c r="M64" s="1" t="n">
        <v>0.999731</v>
      </c>
      <c r="N64" s="1" t="n">
        <v>0.5221395</v>
      </c>
      <c r="O64" s="4"/>
      <c r="P64" s="3"/>
      <c r="Q64" s="3"/>
      <c r="R64" s="3"/>
    </row>
    <row r="65" customFormat="false" ht="15" hidden="false" customHeight="false" outlineLevel="0" collapsed="false">
      <c r="A65" s="1" t="s">
        <v>175</v>
      </c>
      <c r="B65" s="1" t="s">
        <v>639</v>
      </c>
      <c r="C65" s="1" t="n">
        <v>0</v>
      </c>
      <c r="D65" s="1" t="n">
        <v>0</v>
      </c>
      <c r="E65" s="1" t="n">
        <v>0</v>
      </c>
      <c r="F65" s="1" t="n">
        <v>0</v>
      </c>
      <c r="G65" s="1" t="n">
        <v>4.220375</v>
      </c>
      <c r="H65" s="1" t="n">
        <v>1.27038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1.7293</v>
      </c>
      <c r="N65" s="1" t="n">
        <v>1.73891</v>
      </c>
      <c r="O65" s="4"/>
      <c r="P65" s="3"/>
      <c r="Q65" s="3"/>
      <c r="R65" s="3"/>
    </row>
    <row r="66" customFormat="false" ht="15" hidden="false" customHeight="false" outlineLevel="0" collapsed="false">
      <c r="A66" s="1" t="s">
        <v>329</v>
      </c>
      <c r="B66" s="1" t="s">
        <v>686</v>
      </c>
      <c r="C66" s="1" t="n">
        <v>0.7041275</v>
      </c>
      <c r="D66" s="1" t="n">
        <v>8.03274</v>
      </c>
      <c r="E66" s="1" t="n">
        <v>2.5039</v>
      </c>
      <c r="F66" s="1" t="n">
        <v>0.697449</v>
      </c>
      <c r="G66" s="1" t="n">
        <v>0</v>
      </c>
      <c r="H66" s="1" t="n">
        <v>6.030895</v>
      </c>
      <c r="I66" s="1" t="n">
        <v>1.96115</v>
      </c>
      <c r="J66" s="1" t="n">
        <v>2.059555</v>
      </c>
      <c r="K66" s="1" t="n">
        <v>1.85779</v>
      </c>
      <c r="L66" s="1" t="n">
        <v>1.365245</v>
      </c>
      <c r="M66" s="1" t="n">
        <v>3.45787</v>
      </c>
      <c r="N66" s="1" t="n">
        <v>2.836195</v>
      </c>
      <c r="O66" s="4"/>
      <c r="P66" s="3"/>
      <c r="Q66" s="3"/>
      <c r="R66" s="3"/>
    </row>
    <row r="67" customFormat="false" ht="15" hidden="false" customHeight="false" outlineLevel="0" collapsed="false">
      <c r="A67" s="1" t="s">
        <v>55</v>
      </c>
      <c r="B67" s="1" t="s">
        <v>641</v>
      </c>
      <c r="C67" s="1" t="n">
        <v>0</v>
      </c>
      <c r="D67" s="1" t="n">
        <v>0.528514</v>
      </c>
      <c r="E67" s="1" t="n">
        <v>0.620422</v>
      </c>
      <c r="F67" s="1" t="n">
        <v>1.035305</v>
      </c>
      <c r="G67" s="1" t="n">
        <v>1.65182</v>
      </c>
      <c r="H67" s="1" t="n">
        <v>2.74116</v>
      </c>
      <c r="I67" s="1" t="n">
        <v>0</v>
      </c>
      <c r="J67" s="1" t="n">
        <v>0.249194</v>
      </c>
      <c r="K67" s="1" t="n">
        <v>4.33062</v>
      </c>
      <c r="L67" s="1" t="n">
        <v>0.772811</v>
      </c>
      <c r="M67" s="1" t="n">
        <v>8.085705</v>
      </c>
      <c r="N67" s="1" t="n">
        <v>3.741945</v>
      </c>
      <c r="O67" s="4"/>
      <c r="P67" s="3"/>
      <c r="Q67" s="3"/>
      <c r="R67" s="3"/>
    </row>
    <row r="68" customFormat="false" ht="15" hidden="false" customHeight="false" outlineLevel="0" collapsed="false">
      <c r="A68" s="1" t="s">
        <v>339</v>
      </c>
      <c r="B68" s="1" t="s">
        <v>641</v>
      </c>
      <c r="C68" s="1" t="n">
        <v>0.526917</v>
      </c>
      <c r="D68" s="1" t="n">
        <v>1.15832</v>
      </c>
      <c r="E68" s="1" t="n">
        <v>0.6414275</v>
      </c>
      <c r="F68" s="1" t="n">
        <v>0.357022</v>
      </c>
      <c r="G68" s="1" t="n">
        <v>0.420955</v>
      </c>
      <c r="H68" s="1" t="n">
        <v>0.927682</v>
      </c>
      <c r="I68" s="1" t="n">
        <v>0.505646</v>
      </c>
      <c r="J68" s="1" t="n">
        <v>0.0848555</v>
      </c>
      <c r="K68" s="1" t="n">
        <v>0.446595</v>
      </c>
      <c r="L68" s="1" t="n">
        <v>0.7180615</v>
      </c>
      <c r="M68" s="1" t="n">
        <v>0.6319275</v>
      </c>
      <c r="N68" s="1" t="n">
        <v>0.9272525</v>
      </c>
      <c r="O68" s="4"/>
      <c r="P68" s="3"/>
      <c r="Q68" s="3"/>
      <c r="R68" s="3"/>
    </row>
    <row r="69" customFormat="false" ht="15" hidden="false" customHeight="false" outlineLevel="0" collapsed="false">
      <c r="A69" s="1" t="s">
        <v>343</v>
      </c>
      <c r="B69" s="1" t="s">
        <v>641</v>
      </c>
      <c r="C69" s="1" t="n">
        <v>0</v>
      </c>
      <c r="D69" s="1" t="n">
        <v>0.264257</v>
      </c>
      <c r="E69" s="1" t="n">
        <v>0</v>
      </c>
      <c r="F69" s="1" t="n">
        <v>2.588255</v>
      </c>
      <c r="G69" s="1" t="n">
        <v>0</v>
      </c>
      <c r="H69" s="1" t="n">
        <v>0.823032</v>
      </c>
      <c r="I69" s="1" t="n">
        <v>0.259982</v>
      </c>
      <c r="J69" s="1" t="n">
        <v>0.747582</v>
      </c>
      <c r="K69" s="1" t="n">
        <v>0.322394</v>
      </c>
      <c r="L69" s="1" t="n">
        <v>0.2576035</v>
      </c>
      <c r="M69" s="1" t="n">
        <v>0.6235015</v>
      </c>
      <c r="N69" s="1" t="n">
        <v>1.33645</v>
      </c>
      <c r="O69" s="4"/>
      <c r="P69" s="3"/>
      <c r="Q69" s="3"/>
      <c r="R69" s="3"/>
    </row>
    <row r="70" customFormat="false" ht="15" hidden="false" customHeight="false" outlineLevel="0" collapsed="false">
      <c r="A70" s="1" t="s">
        <v>295</v>
      </c>
      <c r="B70" s="1" t="s">
        <v>687</v>
      </c>
      <c r="C70" s="1" t="n">
        <v>1.448185</v>
      </c>
      <c r="D70" s="1" t="n">
        <v>0</v>
      </c>
      <c r="E70" s="1" t="n">
        <v>3.12168</v>
      </c>
      <c r="F70" s="1" t="n">
        <v>0</v>
      </c>
      <c r="G70" s="1" t="n">
        <v>0.4614225</v>
      </c>
      <c r="H70" s="1" t="n">
        <v>0</v>
      </c>
      <c r="I70" s="1" t="n">
        <v>2.177955</v>
      </c>
      <c r="J70" s="1" t="n">
        <v>1.675225</v>
      </c>
      <c r="K70" s="1" t="n">
        <v>0</v>
      </c>
      <c r="L70" s="1" t="n">
        <v>0</v>
      </c>
      <c r="M70" s="1" t="n">
        <v>0</v>
      </c>
      <c r="N70" s="1" t="n">
        <v>0</v>
      </c>
      <c r="O70" s="4"/>
      <c r="P70" s="3"/>
      <c r="Q70" s="3"/>
      <c r="R70" s="3"/>
    </row>
    <row r="71" customFormat="false" ht="15" hidden="false" customHeight="false" outlineLevel="0" collapsed="false">
      <c r="A71" s="1" t="s">
        <v>305</v>
      </c>
      <c r="B71" s="1" t="s">
        <v>688</v>
      </c>
      <c r="C71" s="1" t="n">
        <v>1.405505</v>
      </c>
      <c r="D71" s="1" t="n">
        <v>1.13596</v>
      </c>
      <c r="E71" s="1" t="n">
        <v>1.859735</v>
      </c>
      <c r="F71" s="1" t="n">
        <v>0.282805</v>
      </c>
      <c r="G71" s="1" t="n">
        <v>1.353725</v>
      </c>
      <c r="H71" s="1" t="n">
        <v>1.180585</v>
      </c>
      <c r="I71" s="1" t="n">
        <v>1.99654</v>
      </c>
      <c r="J71" s="1" t="n">
        <v>0.5388015</v>
      </c>
      <c r="K71" s="1" t="n">
        <v>1.069305</v>
      </c>
      <c r="L71" s="1" t="n">
        <v>0</v>
      </c>
      <c r="M71" s="1" t="n">
        <v>0.8367915</v>
      </c>
      <c r="N71" s="1" t="n">
        <v>0.448218</v>
      </c>
      <c r="O71" s="4"/>
      <c r="P71" s="3"/>
      <c r="Q71" s="3"/>
      <c r="R71" s="3"/>
    </row>
    <row r="72" customFormat="false" ht="15" hidden="false" customHeight="false" outlineLevel="0" collapsed="false">
      <c r="A72" s="1" t="s">
        <v>309</v>
      </c>
      <c r="B72" s="1" t="s">
        <v>688</v>
      </c>
      <c r="C72" s="1" t="n">
        <v>0.8520485</v>
      </c>
      <c r="D72" s="1" t="n">
        <v>0</v>
      </c>
      <c r="E72" s="1" t="n">
        <v>5.442865</v>
      </c>
      <c r="F72" s="1" t="n">
        <v>0</v>
      </c>
      <c r="G72" s="1" t="n">
        <v>1.8104</v>
      </c>
      <c r="H72" s="1" t="n">
        <v>0</v>
      </c>
      <c r="I72" s="1" t="n">
        <v>2.13622</v>
      </c>
      <c r="J72" s="1" t="n">
        <v>0.8211865</v>
      </c>
      <c r="K72" s="1" t="n">
        <v>0</v>
      </c>
      <c r="L72" s="1" t="n">
        <v>0</v>
      </c>
      <c r="M72" s="1" t="n">
        <v>1.70908</v>
      </c>
      <c r="N72" s="1" t="n">
        <v>0.5855935</v>
      </c>
      <c r="O72" s="4"/>
      <c r="P72" s="3"/>
      <c r="Q72" s="3"/>
      <c r="R72" s="3"/>
    </row>
    <row r="73" customFormat="false" ht="15" hidden="false" customHeight="false" outlineLevel="0" collapsed="false">
      <c r="A73" s="1" t="s">
        <v>353</v>
      </c>
      <c r="B73" s="1" t="s">
        <v>689</v>
      </c>
      <c r="C73" s="1" t="n">
        <v>0</v>
      </c>
      <c r="D73" s="1" t="n">
        <v>13.27015</v>
      </c>
      <c r="E73" s="1" t="n">
        <v>1.359905</v>
      </c>
      <c r="F73" s="1" t="n">
        <v>1.14</v>
      </c>
      <c r="G73" s="1" t="n">
        <v>3.59704</v>
      </c>
      <c r="H73" s="1" t="n">
        <v>1.24329</v>
      </c>
      <c r="I73" s="1" t="n">
        <v>0</v>
      </c>
      <c r="J73" s="1" t="n">
        <v>3.40952</v>
      </c>
      <c r="K73" s="1" t="n">
        <v>0</v>
      </c>
      <c r="L73" s="1" t="n">
        <v>4.426205</v>
      </c>
      <c r="M73" s="1" t="n">
        <v>4.3108</v>
      </c>
      <c r="N73" s="1" t="n">
        <v>4.592215</v>
      </c>
      <c r="O73" s="4"/>
      <c r="P73" s="3"/>
      <c r="Q73" s="3"/>
      <c r="R73" s="3"/>
    </row>
    <row r="74" customFormat="false" ht="15" hidden="false" customHeight="false" outlineLevel="0" collapsed="false">
      <c r="A74" s="1" t="s">
        <v>357</v>
      </c>
      <c r="B74" s="1" t="s">
        <v>689</v>
      </c>
      <c r="C74" s="1" t="n">
        <v>0.4807415</v>
      </c>
      <c r="D74" s="1" t="n">
        <v>0.4966955</v>
      </c>
      <c r="E74" s="1" t="n">
        <v>0.572982</v>
      </c>
      <c r="F74" s="1" t="n">
        <v>0.956792</v>
      </c>
      <c r="G74" s="1" t="n">
        <v>1.51976</v>
      </c>
      <c r="H74" s="1" t="n">
        <v>5.133665</v>
      </c>
      <c r="I74" s="1" t="n">
        <v>0</v>
      </c>
      <c r="J74" s="1" t="n">
        <v>0</v>
      </c>
      <c r="K74" s="1" t="n">
        <v>0</v>
      </c>
      <c r="L74" s="1" t="n">
        <v>1.885695</v>
      </c>
      <c r="M74" s="1" t="n">
        <v>0.5859205</v>
      </c>
      <c r="N74" s="1" t="n">
        <v>0.4902195</v>
      </c>
      <c r="O74" s="4"/>
      <c r="P74" s="3"/>
      <c r="Q74" s="3"/>
      <c r="R74" s="3"/>
    </row>
    <row r="75" customFormat="false" ht="15" hidden="false" customHeight="false" outlineLevel="0" collapsed="false">
      <c r="A75" s="1" t="s">
        <v>321</v>
      </c>
      <c r="B75" s="1" t="s">
        <v>642</v>
      </c>
      <c r="C75" s="1" t="n">
        <v>0.168425</v>
      </c>
      <c r="D75" s="1" t="n">
        <v>0.425638</v>
      </c>
      <c r="E75" s="1" t="n">
        <v>0.9130985</v>
      </c>
      <c r="F75" s="1" t="n">
        <v>0.763153</v>
      </c>
      <c r="G75" s="1" t="n">
        <v>1.62612</v>
      </c>
      <c r="H75" s="1" t="n">
        <v>0.17556</v>
      </c>
      <c r="I75" s="1" t="n">
        <v>0.9598515</v>
      </c>
      <c r="J75" s="1" t="n">
        <v>0.483023</v>
      </c>
      <c r="K75" s="1" t="n">
        <v>1.05871</v>
      </c>
      <c r="L75" s="1" t="n">
        <v>0.511253</v>
      </c>
      <c r="M75" s="1" t="n">
        <v>0.59889</v>
      </c>
      <c r="N75" s="1" t="n">
        <v>0.4400565</v>
      </c>
      <c r="O75" s="4"/>
      <c r="P75" s="3"/>
      <c r="Q75" s="3"/>
      <c r="R75" s="3"/>
    </row>
    <row r="76" customFormat="false" ht="15" hidden="false" customHeight="false" outlineLevel="0" collapsed="false">
      <c r="A76" s="1" t="s">
        <v>363</v>
      </c>
      <c r="B76" s="1" t="s">
        <v>688</v>
      </c>
      <c r="C76" s="1" t="n">
        <v>4.74781</v>
      </c>
      <c r="D76" s="1" t="n">
        <v>3.315045</v>
      </c>
      <c r="E76" s="1" t="n">
        <v>5.392955</v>
      </c>
      <c r="F76" s="1" t="n">
        <v>2.500805</v>
      </c>
      <c r="G76" s="1" t="n">
        <v>3.590255</v>
      </c>
      <c r="H76" s="1" t="n">
        <v>1.58672</v>
      </c>
      <c r="I76" s="1" t="n">
        <v>5.647275</v>
      </c>
      <c r="J76" s="1" t="n">
        <v>2.1648</v>
      </c>
      <c r="K76" s="1" t="n">
        <v>4.49883</v>
      </c>
      <c r="L76" s="1" t="n">
        <v>3.7339</v>
      </c>
      <c r="M76" s="1" t="n">
        <v>1.80017</v>
      </c>
      <c r="N76" s="1" t="n">
        <v>1.80767</v>
      </c>
      <c r="O76" s="4"/>
      <c r="P76" s="3"/>
      <c r="Q76" s="3"/>
      <c r="R76" s="3"/>
    </row>
    <row r="77" customFormat="false" ht="15" hidden="false" customHeight="false" outlineLevel="0" collapsed="false">
      <c r="A77" s="1" t="s">
        <v>367</v>
      </c>
      <c r="B77" s="1" t="s">
        <v>690</v>
      </c>
      <c r="C77" s="1" t="n">
        <v>0.136868</v>
      </c>
      <c r="D77" s="1" t="n">
        <v>1.501855</v>
      </c>
      <c r="E77" s="1" t="n">
        <v>0.162228</v>
      </c>
      <c r="F77" s="1" t="n">
        <v>0</v>
      </c>
      <c r="G77" s="1" t="n">
        <v>0.6514405</v>
      </c>
      <c r="H77" s="1" t="n">
        <v>0.142784</v>
      </c>
      <c r="I77" s="1" t="n">
        <v>0.5124045</v>
      </c>
      <c r="J77" s="1" t="n">
        <v>0.777466</v>
      </c>
      <c r="K77" s="1" t="n">
        <v>0</v>
      </c>
      <c r="L77" s="1" t="n">
        <v>0.413028</v>
      </c>
      <c r="M77" s="1" t="n">
        <v>0.346081</v>
      </c>
      <c r="N77" s="1" t="n">
        <v>0.143801</v>
      </c>
      <c r="O77" s="4"/>
      <c r="P77" s="3"/>
      <c r="Q77" s="3"/>
      <c r="R77" s="3"/>
    </row>
    <row r="78" customFormat="false" ht="15" hidden="false" customHeight="false" outlineLevel="0" collapsed="false">
      <c r="A78" s="1" t="s">
        <v>371</v>
      </c>
      <c r="B78" s="1" t="s">
        <v>642</v>
      </c>
      <c r="C78" s="1" t="n">
        <v>1.226305</v>
      </c>
      <c r="D78" s="1" t="n">
        <v>0.6344195</v>
      </c>
      <c r="E78" s="1" t="n">
        <v>2.085015</v>
      </c>
      <c r="F78" s="1" t="n">
        <v>0.3737685</v>
      </c>
      <c r="G78" s="1" t="n">
        <v>0.4775235</v>
      </c>
      <c r="H78" s="1" t="n">
        <v>0.782437</v>
      </c>
      <c r="I78" s="1" t="n">
        <v>1.21605</v>
      </c>
      <c r="J78" s="1" t="n">
        <v>0.965966</v>
      </c>
      <c r="K78" s="1" t="n">
        <v>0.515941</v>
      </c>
      <c r="L78" s="1" t="n">
        <v>1.51835</v>
      </c>
      <c r="M78" s="1" t="n">
        <v>0.4191635</v>
      </c>
      <c r="N78" s="1" t="n">
        <v>0.5014955</v>
      </c>
      <c r="O78" s="4"/>
      <c r="P78" s="3"/>
      <c r="Q78" s="3"/>
      <c r="R78" s="3"/>
    </row>
    <row r="79" customFormat="false" ht="15" hidden="false" customHeight="false" outlineLevel="0" collapsed="false">
      <c r="A79" s="1" t="s">
        <v>325</v>
      </c>
      <c r="B79" s="1" t="s">
        <v>643</v>
      </c>
      <c r="C79" s="1" t="n">
        <v>0.684413</v>
      </c>
      <c r="D79" s="1" t="n">
        <v>0.6451405</v>
      </c>
      <c r="E79" s="1" t="n">
        <v>0.722229</v>
      </c>
      <c r="F79" s="1" t="n">
        <v>1.08065</v>
      </c>
      <c r="G79" s="1" t="n">
        <v>0.7618345</v>
      </c>
      <c r="H79" s="1" t="n">
        <v>0.936957</v>
      </c>
      <c r="I79" s="1" t="n">
        <v>0.9763415</v>
      </c>
      <c r="J79" s="1" t="n">
        <v>1.42744</v>
      </c>
      <c r="K79" s="1" t="n">
        <v>0.500908</v>
      </c>
      <c r="L79" s="1" t="n">
        <v>0.873052</v>
      </c>
      <c r="M79" s="1" t="n">
        <v>0.546645</v>
      </c>
      <c r="N79" s="1" t="n">
        <v>1.210745</v>
      </c>
      <c r="O79" s="4"/>
      <c r="P79" s="3"/>
      <c r="Q79" s="3"/>
      <c r="R79" s="3"/>
    </row>
    <row r="80" customFormat="false" ht="15" hidden="false" customHeight="false" outlineLevel="0" collapsed="false">
      <c r="A80" s="1" t="s">
        <v>377</v>
      </c>
      <c r="B80" s="1" t="s">
        <v>643</v>
      </c>
      <c r="C80" s="1" t="n">
        <v>0.5555125</v>
      </c>
      <c r="D80" s="1" t="n">
        <v>1.10829</v>
      </c>
      <c r="E80" s="1" t="n">
        <v>0.669975</v>
      </c>
      <c r="F80" s="1" t="n">
        <v>1.093035</v>
      </c>
      <c r="G80" s="1" t="n">
        <v>1.165245</v>
      </c>
      <c r="H80" s="1" t="n">
        <v>1.18334</v>
      </c>
      <c r="I80" s="1" t="n">
        <v>0.503095</v>
      </c>
      <c r="J80" s="1" t="n">
        <v>0.5838</v>
      </c>
      <c r="K80" s="1" t="n">
        <v>1.177355</v>
      </c>
      <c r="L80" s="1" t="n">
        <v>0.5118325</v>
      </c>
      <c r="M80" s="1" t="n">
        <v>1.048965</v>
      </c>
      <c r="N80" s="1" t="n">
        <v>1.310255</v>
      </c>
      <c r="O80" s="4"/>
      <c r="P80" s="3"/>
      <c r="Q80" s="3"/>
      <c r="R80" s="3"/>
    </row>
    <row r="81" customFormat="false" ht="15" hidden="false" customHeight="false" outlineLevel="0" collapsed="false">
      <c r="A81" s="1" t="s">
        <v>341</v>
      </c>
      <c r="B81" s="1" t="s">
        <v>643</v>
      </c>
      <c r="C81" s="1" t="n">
        <v>1.463715</v>
      </c>
      <c r="D81" s="1" t="n">
        <v>0.745052</v>
      </c>
      <c r="E81" s="1" t="n">
        <v>0.6887455</v>
      </c>
      <c r="F81" s="1" t="n">
        <v>1.074945</v>
      </c>
      <c r="G81" s="1" t="n">
        <v>0.5337515</v>
      </c>
      <c r="H81" s="1" t="n">
        <v>1.026945</v>
      </c>
      <c r="I81" s="1" t="n">
        <v>1.545205</v>
      </c>
      <c r="J81" s="1" t="n">
        <v>0.473491</v>
      </c>
      <c r="K81" s="1" t="n">
        <v>1.030179</v>
      </c>
      <c r="L81" s="1" t="n">
        <v>0</v>
      </c>
      <c r="M81" s="1" t="n">
        <v>0.8749605</v>
      </c>
      <c r="N81" s="1" t="n">
        <v>0.442674</v>
      </c>
      <c r="O81" s="4"/>
      <c r="P81" s="3"/>
      <c r="Q81" s="3"/>
      <c r="R81" s="3"/>
    </row>
    <row r="82" customFormat="false" ht="15" hidden="false" customHeight="false" outlineLevel="0" collapsed="false">
      <c r="A82" s="1" t="s">
        <v>383</v>
      </c>
      <c r="B82" s="1" t="s">
        <v>643</v>
      </c>
      <c r="C82" s="1" t="n">
        <v>0.697534</v>
      </c>
      <c r="D82" s="1" t="n">
        <v>0.7072415</v>
      </c>
      <c r="E82" s="1" t="n">
        <v>0</v>
      </c>
      <c r="F82" s="1" t="n">
        <v>1.021015</v>
      </c>
      <c r="G82" s="1" t="n">
        <v>0.263734</v>
      </c>
      <c r="H82" s="1" t="n">
        <v>1.13558</v>
      </c>
      <c r="I82" s="1" t="n">
        <v>0.395971</v>
      </c>
      <c r="J82" s="1" t="n">
        <v>0.379868</v>
      </c>
      <c r="K82" s="1" t="n">
        <v>0.385127</v>
      </c>
      <c r="L82" s="1" t="n">
        <v>0.244411</v>
      </c>
      <c r="M82" s="1" t="n">
        <v>1.013009</v>
      </c>
      <c r="N82" s="1" t="n">
        <v>0.492423</v>
      </c>
      <c r="O82" s="4"/>
      <c r="P82" s="3"/>
      <c r="Q82" s="3"/>
      <c r="R82" s="3"/>
    </row>
    <row r="83" customFormat="false" ht="15" hidden="false" customHeight="false" outlineLevel="0" collapsed="false">
      <c r="A83" s="1" t="s">
        <v>345</v>
      </c>
      <c r="B83" s="1" t="s">
        <v>643</v>
      </c>
      <c r="C83" s="1" t="n">
        <v>1.155635</v>
      </c>
      <c r="D83" s="1" t="n">
        <v>0.971233</v>
      </c>
      <c r="E83" s="1" t="n">
        <v>1.006725</v>
      </c>
      <c r="F83" s="1" t="n">
        <v>0.9778615</v>
      </c>
      <c r="G83" s="1" t="n">
        <v>0.833829</v>
      </c>
      <c r="H83" s="1" t="n">
        <v>1.076265</v>
      </c>
      <c r="I83" s="1" t="n">
        <v>0.369467</v>
      </c>
      <c r="J83" s="1" t="n">
        <v>0.4346455</v>
      </c>
      <c r="K83" s="1" t="n">
        <v>0.490519</v>
      </c>
      <c r="L83" s="1" t="n">
        <v>0.594851</v>
      </c>
      <c r="M83" s="1" t="n">
        <v>0.538437</v>
      </c>
      <c r="N83" s="1" t="n">
        <v>0.811368</v>
      </c>
      <c r="O83" s="4"/>
      <c r="P83" s="3"/>
      <c r="Q83" s="3"/>
      <c r="R83" s="3"/>
    </row>
    <row r="84" customFormat="false" ht="15" hidden="false" customHeight="false" outlineLevel="0" collapsed="false">
      <c r="A84" s="1" t="s">
        <v>349</v>
      </c>
      <c r="B84" s="1" t="s">
        <v>643</v>
      </c>
      <c r="C84" s="1" t="n">
        <v>0</v>
      </c>
      <c r="D84" s="1" t="n">
        <v>1.1811</v>
      </c>
      <c r="E84" s="1" t="n">
        <v>0</v>
      </c>
      <c r="F84" s="1" t="n">
        <v>2.60174</v>
      </c>
      <c r="G84" s="1" t="n">
        <v>0</v>
      </c>
      <c r="H84" s="1" t="n">
        <v>0</v>
      </c>
      <c r="I84" s="1" t="n">
        <v>4.448595</v>
      </c>
      <c r="J84" s="1" t="n">
        <v>1.44336</v>
      </c>
      <c r="K84" s="1" t="n">
        <v>0</v>
      </c>
      <c r="L84" s="1" t="n">
        <v>0</v>
      </c>
      <c r="M84" s="1" t="n">
        <v>0</v>
      </c>
      <c r="N84" s="1" t="n">
        <v>0</v>
      </c>
      <c r="O84" s="4"/>
      <c r="P84" s="3"/>
      <c r="Q84" s="3"/>
      <c r="R84" s="3"/>
    </row>
    <row r="85" customFormat="false" ht="15" hidden="false" customHeight="false" outlineLevel="0" collapsed="false">
      <c r="A85" s="1" t="s">
        <v>391</v>
      </c>
      <c r="B85" s="1" t="s">
        <v>643</v>
      </c>
      <c r="C85" s="1" t="n">
        <v>2.460905</v>
      </c>
      <c r="D85" s="1" t="n">
        <v>1.91303</v>
      </c>
      <c r="E85" s="1" t="n">
        <v>0.6885385</v>
      </c>
      <c r="F85" s="1" t="n">
        <v>2.29648</v>
      </c>
      <c r="G85" s="1" t="n">
        <v>1.68465</v>
      </c>
      <c r="H85" s="1" t="n">
        <v>1.889125</v>
      </c>
      <c r="I85" s="1" t="n">
        <v>0.723675</v>
      </c>
      <c r="J85" s="1" t="n">
        <v>2.08716</v>
      </c>
      <c r="K85" s="1" t="n">
        <v>2.272835</v>
      </c>
      <c r="L85" s="1" t="n">
        <v>0.7799325</v>
      </c>
      <c r="M85" s="1" t="n">
        <v>0.4606345</v>
      </c>
      <c r="N85" s="1" t="n">
        <v>1.39239</v>
      </c>
      <c r="O85" s="4"/>
      <c r="P85" s="3"/>
      <c r="Q85" s="3"/>
      <c r="R85" s="3"/>
    </row>
    <row r="86" customFormat="false" ht="15" hidden="false" customHeight="false" outlineLevel="0" collapsed="false">
      <c r="A86" s="1" t="s">
        <v>393</v>
      </c>
      <c r="B86" s="1" t="s">
        <v>643</v>
      </c>
      <c r="C86" s="1" t="n">
        <v>2.82845</v>
      </c>
      <c r="D86" s="1" t="n">
        <v>3.450185</v>
      </c>
      <c r="E86" s="1" t="n">
        <v>2.81072</v>
      </c>
      <c r="F86" s="1" t="n">
        <v>1.479895</v>
      </c>
      <c r="G86" s="1" t="n">
        <v>0</v>
      </c>
      <c r="H86" s="1" t="n">
        <v>7.03853</v>
      </c>
      <c r="I86" s="1" t="n">
        <v>0</v>
      </c>
      <c r="J86" s="1" t="n">
        <v>1.408985</v>
      </c>
      <c r="K86" s="1" t="n">
        <v>0</v>
      </c>
      <c r="L86" s="1" t="n">
        <v>0</v>
      </c>
      <c r="M86" s="1" t="n">
        <v>1.767</v>
      </c>
      <c r="N86" s="1" t="n">
        <v>3.861625</v>
      </c>
      <c r="O86" s="4"/>
      <c r="P86" s="3"/>
      <c r="Q86" s="3"/>
      <c r="R86" s="3"/>
    </row>
    <row r="87" customFormat="false" ht="15" hidden="false" customHeight="false" outlineLevel="0" collapsed="false">
      <c r="A87" s="1" t="s">
        <v>359</v>
      </c>
      <c r="B87" s="1" t="s">
        <v>643</v>
      </c>
      <c r="C87" s="1" t="n">
        <v>0</v>
      </c>
      <c r="D87" s="1" t="n">
        <v>0.2957195</v>
      </c>
      <c r="E87" s="1" t="n">
        <v>0</v>
      </c>
      <c r="F87" s="1" t="n">
        <v>0.6498775</v>
      </c>
      <c r="G87" s="1" t="n">
        <v>0</v>
      </c>
      <c r="H87" s="1" t="n">
        <v>0.8136355</v>
      </c>
      <c r="I87" s="1" t="n">
        <v>0.0864291</v>
      </c>
      <c r="J87" s="1" t="n">
        <v>0.2206205</v>
      </c>
      <c r="K87" s="1" t="n">
        <v>0.865447</v>
      </c>
      <c r="L87" s="1" t="n">
        <v>0.444663</v>
      </c>
      <c r="M87" s="1" t="n">
        <v>0.635928</v>
      </c>
      <c r="N87" s="1" t="n">
        <v>0.747115</v>
      </c>
      <c r="O87" s="4"/>
      <c r="P87" s="3"/>
      <c r="Q87" s="3"/>
      <c r="R87" s="3"/>
    </row>
    <row r="88" customFormat="false" ht="15" hidden="false" customHeight="false" outlineLevel="0" collapsed="false">
      <c r="A88" s="1" t="s">
        <v>369</v>
      </c>
      <c r="B88" s="1" t="s">
        <v>691</v>
      </c>
      <c r="C88" s="1" t="n">
        <v>0.480534</v>
      </c>
      <c r="D88" s="1" t="n">
        <v>0.357315</v>
      </c>
      <c r="E88" s="1" t="n">
        <v>0.301467</v>
      </c>
      <c r="F88" s="1" t="n">
        <v>0.239486</v>
      </c>
      <c r="G88" s="1" t="n">
        <v>0</v>
      </c>
      <c r="H88" s="1" t="n">
        <v>0.499971</v>
      </c>
      <c r="I88" s="1" t="n">
        <v>1.47511</v>
      </c>
      <c r="J88" s="1" t="n">
        <v>0.456044</v>
      </c>
      <c r="K88" s="1" t="n">
        <v>0.7710815</v>
      </c>
      <c r="L88" s="1" t="n">
        <v>0</v>
      </c>
      <c r="M88" s="1" t="n">
        <v>0</v>
      </c>
      <c r="N88" s="1" t="n">
        <v>0.126755</v>
      </c>
      <c r="O88" s="4"/>
      <c r="P88" s="3"/>
      <c r="Q88" s="3"/>
      <c r="R88" s="3"/>
    </row>
    <row r="89" customFormat="false" ht="15" hidden="false" customHeight="false" outlineLevel="0" collapsed="false">
      <c r="A89" s="1" t="s">
        <v>399</v>
      </c>
      <c r="B89" s="1" t="s">
        <v>691</v>
      </c>
      <c r="C89" s="1" t="n">
        <v>0</v>
      </c>
      <c r="D89" s="1" t="n">
        <v>0</v>
      </c>
      <c r="E89" s="1" t="n">
        <v>0</v>
      </c>
      <c r="F89" s="1" t="n">
        <v>0</v>
      </c>
      <c r="G89" s="1" t="n">
        <v>0</v>
      </c>
      <c r="H89" s="1" t="n">
        <v>0</v>
      </c>
      <c r="I89" s="1" t="n">
        <v>0.4354145</v>
      </c>
      <c r="J89" s="1" t="n">
        <v>0.119501</v>
      </c>
      <c r="K89" s="1" t="n">
        <v>0.72907</v>
      </c>
      <c r="L89" s="1" t="n">
        <v>0</v>
      </c>
      <c r="M89" s="1" t="n">
        <v>1.078509</v>
      </c>
      <c r="N89" s="1" t="n">
        <v>0.442135</v>
      </c>
      <c r="O89" s="4"/>
      <c r="P89" s="3"/>
      <c r="Q89" s="3"/>
      <c r="R89" s="3"/>
    </row>
    <row r="90" customFormat="false" ht="15" hidden="false" customHeight="false" outlineLevel="0" collapsed="false">
      <c r="A90" s="1" t="s">
        <v>403</v>
      </c>
      <c r="B90" s="1" t="s">
        <v>644</v>
      </c>
      <c r="C90" s="1" t="n">
        <v>0.7987225</v>
      </c>
      <c r="D90" s="1" t="n">
        <v>0.445507</v>
      </c>
      <c r="E90" s="1" t="n">
        <v>0.429133</v>
      </c>
      <c r="F90" s="1" t="n">
        <v>1.07107</v>
      </c>
      <c r="G90" s="1" t="n">
        <v>0</v>
      </c>
      <c r="H90" s="1" t="n">
        <v>0.835066</v>
      </c>
      <c r="I90" s="1" t="n">
        <v>0.0899464</v>
      </c>
      <c r="J90" s="1" t="n">
        <v>0.428574</v>
      </c>
      <c r="K90" s="1" t="n">
        <v>0.216108</v>
      </c>
      <c r="L90" s="1" t="n">
        <v>0.355051</v>
      </c>
      <c r="M90" s="1" t="n">
        <v>0.63137</v>
      </c>
      <c r="N90" s="1" t="n">
        <v>0.6490655</v>
      </c>
      <c r="O90" s="4"/>
      <c r="P90" s="3"/>
      <c r="Q90" s="3"/>
      <c r="R90" s="3"/>
    </row>
    <row r="91" customFormat="false" ht="15" hidden="false" customHeight="false" outlineLevel="0" collapsed="false">
      <c r="A91" s="1" t="s">
        <v>407</v>
      </c>
      <c r="B91" s="1" t="s">
        <v>644</v>
      </c>
      <c r="C91" s="1" t="n">
        <v>0.222687</v>
      </c>
      <c r="D91" s="1" t="n">
        <v>0.44838</v>
      </c>
      <c r="E91" s="1" t="n">
        <v>1.206365</v>
      </c>
      <c r="F91" s="1" t="n">
        <v>0.4476465</v>
      </c>
      <c r="G91" s="1" t="n">
        <v>3.221335</v>
      </c>
      <c r="H91" s="1" t="n">
        <v>0.233754</v>
      </c>
      <c r="I91" s="1" t="n">
        <v>0.5280305</v>
      </c>
      <c r="J91" s="1" t="n">
        <v>0.10765</v>
      </c>
      <c r="K91" s="1" t="n">
        <v>0.5622515</v>
      </c>
      <c r="L91" s="1" t="n">
        <v>0.222246</v>
      </c>
      <c r="M91" s="1" t="n">
        <v>0.925854</v>
      </c>
      <c r="N91" s="1" t="n">
        <v>1.04549</v>
      </c>
      <c r="O91" s="4"/>
      <c r="P91" s="3"/>
      <c r="Q91" s="3"/>
      <c r="R91" s="3"/>
    </row>
    <row r="92" customFormat="false" ht="15" hidden="false" customHeight="false" outlineLevel="0" collapsed="false">
      <c r="A92" s="1" t="s">
        <v>379</v>
      </c>
      <c r="B92" s="1" t="s">
        <v>644</v>
      </c>
      <c r="C92" s="1" t="n">
        <v>0.560368</v>
      </c>
      <c r="D92" s="1" t="n">
        <v>0</v>
      </c>
      <c r="E92" s="1" t="n">
        <v>0</v>
      </c>
      <c r="F92" s="1" t="n">
        <v>0.562753</v>
      </c>
      <c r="G92" s="1" t="n">
        <v>0.228777</v>
      </c>
      <c r="H92" s="1" t="n">
        <v>0.5890545</v>
      </c>
      <c r="I92" s="1" t="n">
        <v>0.5306845</v>
      </c>
      <c r="J92" s="1" t="n">
        <v>1.34258</v>
      </c>
      <c r="K92" s="1" t="n">
        <v>0</v>
      </c>
      <c r="L92" s="1" t="n">
        <v>0.285117</v>
      </c>
      <c r="M92" s="1" t="n">
        <v>0.179165</v>
      </c>
      <c r="N92" s="1" t="n">
        <v>0</v>
      </c>
      <c r="O92" s="4"/>
      <c r="P92" s="3"/>
      <c r="Q92" s="3"/>
      <c r="R92" s="3"/>
    </row>
    <row r="93" customFormat="false" ht="15" hidden="false" customHeight="false" outlineLevel="0" collapsed="false">
      <c r="A93" s="1" t="s">
        <v>413</v>
      </c>
      <c r="B93" s="1" t="s">
        <v>644</v>
      </c>
      <c r="C93" s="1" t="n">
        <v>7.961605</v>
      </c>
      <c r="D93" s="1" t="n">
        <v>4.50638</v>
      </c>
      <c r="E93" s="1" t="n">
        <v>6.654295</v>
      </c>
      <c r="F93" s="1" t="n">
        <v>2.379885</v>
      </c>
      <c r="G93" s="1" t="n">
        <v>6.9414</v>
      </c>
      <c r="H93" s="1" t="n">
        <v>3.394025</v>
      </c>
      <c r="I93" s="1" t="n">
        <v>4.845635</v>
      </c>
      <c r="J93" s="1" t="n">
        <v>3.082185</v>
      </c>
      <c r="K93" s="1" t="n">
        <v>6.741345</v>
      </c>
      <c r="L93" s="1" t="n">
        <v>2.35283</v>
      </c>
      <c r="M93" s="1" t="n">
        <v>3.378095</v>
      </c>
      <c r="N93" s="1" t="n">
        <v>1.222195</v>
      </c>
      <c r="O93" s="4"/>
      <c r="P93" s="3"/>
      <c r="Q93" s="3"/>
      <c r="R93" s="3"/>
    </row>
    <row r="94" customFormat="false" ht="15" hidden="false" customHeight="false" outlineLevel="0" collapsed="false">
      <c r="A94" s="1" t="s">
        <v>389</v>
      </c>
      <c r="B94" s="1" t="s">
        <v>692</v>
      </c>
      <c r="C94" s="1" t="n">
        <v>0.9315025</v>
      </c>
      <c r="D94" s="1" t="n">
        <v>1.13459</v>
      </c>
      <c r="E94" s="1" t="n">
        <v>0.373013</v>
      </c>
      <c r="F94" s="1" t="n">
        <v>1.134235</v>
      </c>
      <c r="G94" s="1" t="n">
        <v>0.335492</v>
      </c>
      <c r="H94" s="1" t="n">
        <v>0.644036</v>
      </c>
      <c r="I94" s="1" t="n">
        <v>0.1946235</v>
      </c>
      <c r="J94" s="1" t="n">
        <v>0.196575</v>
      </c>
      <c r="K94" s="1" t="n">
        <v>0.7757675</v>
      </c>
      <c r="L94" s="1" t="n">
        <v>1.1395</v>
      </c>
      <c r="M94" s="1" t="n">
        <v>0.487076</v>
      </c>
      <c r="N94" s="1" t="n">
        <v>0.963494</v>
      </c>
      <c r="O94" s="4"/>
      <c r="P94" s="3"/>
      <c r="Q94" s="3"/>
      <c r="R94" s="3"/>
    </row>
    <row r="95" customFormat="false" ht="15" hidden="false" customHeight="false" outlineLevel="0" collapsed="false">
      <c r="A95" s="1" t="s">
        <v>417</v>
      </c>
      <c r="B95" s="1" t="s">
        <v>645</v>
      </c>
      <c r="C95" s="1" t="n">
        <v>0</v>
      </c>
      <c r="D95" s="1" t="n">
        <v>1.376875</v>
      </c>
      <c r="E95" s="1" t="n">
        <v>0</v>
      </c>
      <c r="F95" s="1" t="n">
        <v>2.70634</v>
      </c>
      <c r="G95" s="1" t="n">
        <v>0</v>
      </c>
      <c r="H95" s="1" t="n">
        <v>0.476667</v>
      </c>
      <c r="I95" s="1" t="n">
        <v>0</v>
      </c>
      <c r="J95" s="1" t="n">
        <v>0</v>
      </c>
      <c r="K95" s="1" t="n">
        <v>0</v>
      </c>
      <c r="L95" s="1" t="n">
        <v>0.899478</v>
      </c>
      <c r="M95" s="1" t="n">
        <v>0.809955</v>
      </c>
      <c r="N95" s="1" t="n">
        <v>0.9332565</v>
      </c>
      <c r="O95" s="4"/>
      <c r="P95" s="3"/>
      <c r="Q95" s="3"/>
      <c r="R95" s="3"/>
    </row>
    <row r="96" customFormat="false" ht="15" hidden="false" customHeight="false" outlineLevel="0" collapsed="false">
      <c r="A96" s="1" t="s">
        <v>115</v>
      </c>
      <c r="B96" s="1" t="s">
        <v>645</v>
      </c>
      <c r="C96" s="1" t="n">
        <v>0.621267</v>
      </c>
      <c r="D96" s="1" t="n">
        <v>0.158627</v>
      </c>
      <c r="E96" s="1" t="n">
        <v>1.49398</v>
      </c>
      <c r="F96" s="1" t="n">
        <v>0.467737</v>
      </c>
      <c r="G96" s="1" t="n">
        <v>0</v>
      </c>
      <c r="H96" s="1" t="n">
        <v>0.325214</v>
      </c>
      <c r="I96" s="1" t="n">
        <v>0.587902</v>
      </c>
      <c r="J96" s="1" t="n">
        <v>1.489505</v>
      </c>
      <c r="K96" s="1" t="n">
        <v>0.407476</v>
      </c>
      <c r="L96" s="1" t="n">
        <v>0.315646</v>
      </c>
      <c r="M96" s="1" t="n">
        <v>0</v>
      </c>
      <c r="N96" s="1" t="n">
        <v>0.165336</v>
      </c>
      <c r="O96" s="4"/>
      <c r="P96" s="3"/>
      <c r="Q96" s="3"/>
      <c r="R96" s="3"/>
    </row>
    <row r="97" customFormat="false" ht="15" hidden="false" customHeight="false" outlineLevel="0" collapsed="false">
      <c r="A97" s="1" t="s">
        <v>397</v>
      </c>
      <c r="B97" s="1" t="s">
        <v>693</v>
      </c>
      <c r="C97" s="1" t="n">
        <v>1.25644</v>
      </c>
      <c r="D97" s="1" t="n">
        <v>0.727375</v>
      </c>
      <c r="E97" s="1" t="n">
        <v>1.43291</v>
      </c>
      <c r="F97" s="1" t="n">
        <v>0.401175</v>
      </c>
      <c r="G97" s="1" t="n">
        <v>1.06355</v>
      </c>
      <c r="H97" s="1" t="n">
        <v>0.208052</v>
      </c>
      <c r="I97" s="1" t="n">
        <v>0.627907</v>
      </c>
      <c r="J97" s="1" t="n">
        <v>0.820586</v>
      </c>
      <c r="K97" s="1" t="n">
        <v>0.2483975</v>
      </c>
      <c r="L97" s="1" t="n">
        <v>0.204142</v>
      </c>
      <c r="M97" s="1" t="n">
        <v>0.5471475</v>
      </c>
      <c r="N97" s="1" t="n">
        <v>0.213056</v>
      </c>
      <c r="O97" s="4"/>
      <c r="P97" s="3"/>
      <c r="Q97" s="3"/>
      <c r="R97" s="3"/>
    </row>
    <row r="98" customFormat="false" ht="15" hidden="false" customHeight="false" outlineLevel="0" collapsed="false">
      <c r="A98" s="1" t="s">
        <v>425</v>
      </c>
      <c r="B98" s="1" t="s">
        <v>694</v>
      </c>
      <c r="C98" s="1" t="n">
        <v>1.03391</v>
      </c>
      <c r="D98" s="1" t="n">
        <v>0</v>
      </c>
      <c r="E98" s="1" t="n">
        <v>0.0965833</v>
      </c>
      <c r="F98" s="1" t="n">
        <v>0</v>
      </c>
      <c r="G98" s="1" t="n">
        <v>0.390614</v>
      </c>
      <c r="H98" s="1" t="n">
        <v>0</v>
      </c>
      <c r="I98" s="1" t="n">
        <v>0.529425</v>
      </c>
      <c r="J98" s="1" t="n">
        <v>0.456171</v>
      </c>
      <c r="K98" s="1" t="n">
        <v>0</v>
      </c>
      <c r="L98" s="1" t="n">
        <v>0.24455</v>
      </c>
      <c r="M98" s="1" t="n">
        <v>0.101242</v>
      </c>
      <c r="N98" s="1" t="n">
        <v>0</v>
      </c>
      <c r="O98" s="4"/>
      <c r="P98" s="3"/>
      <c r="Q98" s="3"/>
      <c r="R98" s="3"/>
    </row>
    <row r="99" customFormat="false" ht="15" hidden="false" customHeight="false" outlineLevel="0" collapsed="false">
      <c r="A99" s="1" t="s">
        <v>219</v>
      </c>
      <c r="B99" s="1" t="s">
        <v>643</v>
      </c>
      <c r="C99" s="1" t="n">
        <v>0.9218435</v>
      </c>
      <c r="D99" s="1" t="n">
        <v>1.05536</v>
      </c>
      <c r="E99" s="1" t="n">
        <v>0.970779</v>
      </c>
      <c r="F99" s="1" t="n">
        <v>0</v>
      </c>
      <c r="G99" s="1" t="n">
        <v>1.4868</v>
      </c>
      <c r="H99" s="1" t="n">
        <v>1.6928</v>
      </c>
      <c r="I99" s="1" t="n">
        <v>0.6584395</v>
      </c>
      <c r="J99" s="1" t="n">
        <v>0.997267</v>
      </c>
      <c r="K99" s="1" t="n">
        <v>1.46078</v>
      </c>
      <c r="L99" s="1" t="n">
        <v>2.557155</v>
      </c>
      <c r="M99" s="1" t="n">
        <v>1.64521</v>
      </c>
      <c r="N99" s="1" t="n">
        <v>1.20671</v>
      </c>
      <c r="O99" s="4"/>
      <c r="P99" s="3"/>
      <c r="Q99" s="3"/>
      <c r="R99" s="3"/>
    </row>
    <row r="100" customFormat="false" ht="15" hidden="false" customHeight="false" outlineLevel="0" collapsed="false">
      <c r="A100" s="1" t="s">
        <v>405</v>
      </c>
      <c r="B100" s="1" t="s">
        <v>643</v>
      </c>
      <c r="C100" s="1" t="n">
        <v>3.00124</v>
      </c>
      <c r="D100" s="1" t="n">
        <v>4.243695</v>
      </c>
      <c r="E100" s="1" t="n">
        <v>3.17852</v>
      </c>
      <c r="F100" s="1" t="n">
        <v>2.06812</v>
      </c>
      <c r="G100" s="1" t="n">
        <v>4.25057</v>
      </c>
      <c r="H100" s="1" t="n">
        <v>2.150565</v>
      </c>
      <c r="I100" s="1" t="n">
        <v>1.484165</v>
      </c>
      <c r="J100" s="1" t="n">
        <v>2.42071</v>
      </c>
      <c r="K100" s="1" t="n">
        <v>2.59094</v>
      </c>
      <c r="L100" s="1" t="n">
        <v>2.43573</v>
      </c>
      <c r="M100" s="1" t="n">
        <v>4.42858</v>
      </c>
      <c r="N100" s="1" t="n">
        <v>4.509985</v>
      </c>
      <c r="O100" s="4"/>
      <c r="P100" s="3"/>
      <c r="Q100" s="3"/>
      <c r="R100" s="3"/>
    </row>
    <row r="101" customFormat="false" ht="15" hidden="false" customHeight="false" outlineLevel="0" collapsed="false">
      <c r="A101" s="1" t="s">
        <v>431</v>
      </c>
      <c r="B101" s="1" t="s">
        <v>643</v>
      </c>
      <c r="C101" s="1" t="n">
        <v>2.48673</v>
      </c>
      <c r="D101" s="1" t="n">
        <v>2.06894</v>
      </c>
      <c r="E101" s="1" t="n">
        <v>1.136285</v>
      </c>
      <c r="F101" s="1" t="n">
        <v>1.628335</v>
      </c>
      <c r="G101" s="1" t="n">
        <v>0.937111</v>
      </c>
      <c r="H101" s="1" t="n">
        <v>0.987012</v>
      </c>
      <c r="I101" s="1" t="n">
        <v>0.971648</v>
      </c>
      <c r="J101" s="1" t="n">
        <v>1.098185</v>
      </c>
      <c r="K101" s="1" t="n">
        <v>1.143615</v>
      </c>
      <c r="L101" s="1" t="n">
        <v>0.807054</v>
      </c>
      <c r="M101" s="1" t="n">
        <v>1.361415</v>
      </c>
      <c r="N101" s="1" t="n">
        <v>1.62799</v>
      </c>
      <c r="O101" s="4"/>
      <c r="P101" s="3"/>
      <c r="Q101" s="3"/>
      <c r="R101" s="3"/>
    </row>
    <row r="102" customFormat="false" ht="15" hidden="false" customHeight="false" outlineLevel="0" collapsed="false">
      <c r="A102" s="1" t="s">
        <v>409</v>
      </c>
      <c r="B102" s="1" t="s">
        <v>643</v>
      </c>
      <c r="C102" s="1" t="n">
        <v>0</v>
      </c>
      <c r="D102" s="1" t="n">
        <v>0.5784655</v>
      </c>
      <c r="E102" s="1" t="n">
        <v>0</v>
      </c>
      <c r="F102" s="1" t="n">
        <v>0.27197</v>
      </c>
      <c r="G102" s="1" t="n">
        <v>0</v>
      </c>
      <c r="H102" s="1" t="n">
        <v>0</v>
      </c>
      <c r="I102" s="1" t="n">
        <v>1.335045</v>
      </c>
      <c r="J102" s="1" t="n">
        <v>0.450874</v>
      </c>
      <c r="K102" s="1" t="n">
        <v>0.27558</v>
      </c>
      <c r="L102" s="1" t="n">
        <v>0.168702</v>
      </c>
      <c r="M102" s="1" t="n">
        <v>0</v>
      </c>
      <c r="N102" s="1" t="n">
        <v>0.394478</v>
      </c>
      <c r="O102" s="4"/>
      <c r="P102" s="3"/>
      <c r="Q102" s="3"/>
      <c r="R102" s="3"/>
    </row>
    <row r="103" customFormat="false" ht="15" hidden="false" customHeight="false" outlineLevel="0" collapsed="false">
      <c r="A103" s="1" t="s">
        <v>411</v>
      </c>
      <c r="B103" s="1" t="s">
        <v>643</v>
      </c>
      <c r="C103" s="1" t="n">
        <v>0.6692855</v>
      </c>
      <c r="D103" s="1" t="n">
        <v>0.475831</v>
      </c>
      <c r="E103" s="1" t="n">
        <v>0.5387805</v>
      </c>
      <c r="F103" s="1" t="n">
        <v>0.677716</v>
      </c>
      <c r="G103" s="1" t="n">
        <v>1.125675</v>
      </c>
      <c r="H103" s="1" t="n">
        <v>0.870866</v>
      </c>
      <c r="I103" s="1" t="n">
        <v>0.5053775</v>
      </c>
      <c r="J103" s="1" t="n">
        <v>0.9842565</v>
      </c>
      <c r="K103" s="1" t="n">
        <v>0.290477</v>
      </c>
      <c r="L103" s="1" t="n">
        <v>0.457564</v>
      </c>
      <c r="M103" s="1" t="n">
        <v>0.532646</v>
      </c>
      <c r="N103" s="1" t="n">
        <v>0.674433</v>
      </c>
      <c r="O103" s="4"/>
      <c r="P103" s="3"/>
      <c r="Q103" s="3"/>
      <c r="R103" s="3"/>
    </row>
    <row r="104" customFormat="false" ht="15" hidden="false" customHeight="false" outlineLevel="0" collapsed="false">
      <c r="A104" s="1" t="s">
        <v>439</v>
      </c>
      <c r="B104" s="1" t="s">
        <v>643</v>
      </c>
      <c r="C104" s="1" t="n">
        <v>0</v>
      </c>
      <c r="D104" s="1" t="n">
        <v>0.734544</v>
      </c>
      <c r="E104" s="1" t="n">
        <v>0</v>
      </c>
      <c r="F104" s="1" t="n">
        <v>0.8581985</v>
      </c>
      <c r="G104" s="1" t="n">
        <v>0</v>
      </c>
      <c r="H104" s="1" t="n">
        <v>0.7643815</v>
      </c>
      <c r="I104" s="1" t="n">
        <v>0.6974635</v>
      </c>
      <c r="J104" s="1" t="n">
        <v>0.517093</v>
      </c>
      <c r="K104" s="1" t="n">
        <v>0.2453795</v>
      </c>
      <c r="L104" s="1" t="n">
        <v>0.709248</v>
      </c>
      <c r="M104" s="1" t="n">
        <v>1.093515</v>
      </c>
      <c r="N104" s="1" t="n">
        <v>1.33321</v>
      </c>
      <c r="O104" s="4"/>
      <c r="P104" s="3"/>
      <c r="Q104" s="3"/>
      <c r="R104" s="3"/>
    </row>
    <row r="105" customFormat="false" ht="15" hidden="false" customHeight="false" outlineLevel="0" collapsed="false">
      <c r="A105" s="1" t="s">
        <v>443</v>
      </c>
      <c r="B105" s="1" t="s">
        <v>643</v>
      </c>
      <c r="C105" s="1" t="n">
        <v>0.186777</v>
      </c>
      <c r="D105" s="1" t="n">
        <v>1.03187</v>
      </c>
      <c r="E105" s="1" t="n">
        <v>0.4803045</v>
      </c>
      <c r="F105" s="1" t="n">
        <v>0.804113</v>
      </c>
      <c r="G105" s="1" t="n">
        <v>0.7289915</v>
      </c>
      <c r="H105" s="1" t="n">
        <v>0.8003105</v>
      </c>
      <c r="I105" s="1" t="n">
        <v>0.243948</v>
      </c>
      <c r="J105" s="1" t="n">
        <v>0.4062185</v>
      </c>
      <c r="K105" s="1" t="n">
        <v>0.226966</v>
      </c>
      <c r="L105" s="1" t="n">
        <v>0.838551</v>
      </c>
      <c r="M105" s="1" t="n">
        <v>0.970432</v>
      </c>
      <c r="N105" s="1" t="n">
        <v>1.08494</v>
      </c>
      <c r="O105" s="4"/>
      <c r="P105" s="3"/>
      <c r="Q105" s="3"/>
      <c r="R105" s="3"/>
    </row>
    <row r="106" customFormat="false" ht="15" hidden="false" customHeight="false" outlineLevel="0" collapsed="false">
      <c r="A106" s="1" t="s">
        <v>223</v>
      </c>
      <c r="B106" s="1" t="s">
        <v>643</v>
      </c>
      <c r="C106" s="1" t="n">
        <v>0.482402</v>
      </c>
      <c r="D106" s="1" t="n">
        <v>0.244706</v>
      </c>
      <c r="E106" s="1" t="n">
        <v>0.204574</v>
      </c>
      <c r="F106" s="1" t="n">
        <v>0.185267</v>
      </c>
      <c r="G106" s="1" t="n">
        <v>1.20314</v>
      </c>
      <c r="H106" s="1" t="n">
        <v>0.4515375</v>
      </c>
      <c r="I106" s="1" t="n">
        <v>0</v>
      </c>
      <c r="J106" s="1" t="n">
        <v>0.1511265</v>
      </c>
      <c r="K106" s="1" t="n">
        <v>0.602493</v>
      </c>
      <c r="L106" s="1" t="n">
        <v>0.5385375</v>
      </c>
      <c r="M106" s="1" t="n">
        <v>2.11064</v>
      </c>
      <c r="N106" s="1" t="n">
        <v>1.243195</v>
      </c>
      <c r="O106" s="4"/>
      <c r="P106" s="3"/>
      <c r="Q106" s="3"/>
      <c r="R106" s="3"/>
    </row>
    <row r="107" customFormat="false" ht="15" hidden="false" customHeight="false" outlineLevel="0" collapsed="false">
      <c r="A107" s="1" t="s">
        <v>419</v>
      </c>
      <c r="B107" s="1" t="s">
        <v>691</v>
      </c>
      <c r="C107" s="1" t="n">
        <v>0</v>
      </c>
      <c r="D107" s="1" t="n">
        <v>2.54775</v>
      </c>
      <c r="E107" s="1" t="n">
        <v>0</v>
      </c>
      <c r="F107" s="1" t="n">
        <v>4.24551</v>
      </c>
      <c r="G107" s="1" t="n">
        <v>2.32122</v>
      </c>
      <c r="H107" s="1" t="n">
        <v>5.655975</v>
      </c>
      <c r="I107" s="1" t="n">
        <v>0</v>
      </c>
      <c r="J107" s="1" t="n">
        <v>0.6849375</v>
      </c>
      <c r="K107" s="1" t="n">
        <v>0.9771805</v>
      </c>
      <c r="L107" s="1" t="n">
        <v>2.841215</v>
      </c>
      <c r="M107" s="1" t="n">
        <v>3.03936</v>
      </c>
      <c r="N107" s="1" t="n">
        <v>4.00035</v>
      </c>
      <c r="O107" s="4"/>
      <c r="P107" s="3"/>
      <c r="Q107" s="3"/>
      <c r="R107" s="3"/>
    </row>
    <row r="108" customFormat="false" ht="15" hidden="false" customHeight="false" outlineLevel="0" collapsed="false">
      <c r="A108" s="1" t="s">
        <v>451</v>
      </c>
      <c r="B108" s="1" t="s">
        <v>695</v>
      </c>
      <c r="C108" s="1" t="n">
        <v>0</v>
      </c>
      <c r="D108" s="1" t="n">
        <v>0</v>
      </c>
      <c r="E108" s="1" t="n">
        <v>0</v>
      </c>
      <c r="F108" s="1" t="n">
        <v>0</v>
      </c>
      <c r="G108" s="1" t="n">
        <v>0</v>
      </c>
      <c r="H108" s="1" t="n">
        <v>0</v>
      </c>
      <c r="I108" s="1" t="n">
        <v>0</v>
      </c>
      <c r="J108" s="1" t="n">
        <v>0</v>
      </c>
      <c r="K108" s="1" t="n">
        <v>0.275114</v>
      </c>
      <c r="L108" s="1" t="n">
        <v>0.219021</v>
      </c>
      <c r="M108" s="1" t="n">
        <v>1.860075</v>
      </c>
      <c r="N108" s="1" t="n">
        <v>3.903905</v>
      </c>
      <c r="O108" s="4"/>
      <c r="P108" s="3"/>
      <c r="Q108" s="3"/>
      <c r="R108" s="3"/>
    </row>
    <row r="109" customFormat="false" ht="15" hidden="false" customHeight="false" outlineLevel="0" collapsed="false">
      <c r="A109" s="1" t="s">
        <v>423</v>
      </c>
      <c r="B109" s="1" t="s">
        <v>696</v>
      </c>
      <c r="C109" s="1" t="n">
        <v>0.2376195</v>
      </c>
      <c r="D109" s="1" t="n">
        <v>1.21113</v>
      </c>
      <c r="E109" s="1" t="n">
        <v>3.70458</v>
      </c>
      <c r="F109" s="1" t="n">
        <v>0.9511795</v>
      </c>
      <c r="G109" s="1" t="n">
        <v>3.79526</v>
      </c>
      <c r="H109" s="1" t="n">
        <v>1.0050485</v>
      </c>
      <c r="I109" s="1" t="n">
        <v>0.671583</v>
      </c>
      <c r="J109" s="1" t="n">
        <v>0.6857875</v>
      </c>
      <c r="K109" s="1" t="n">
        <v>3.05111</v>
      </c>
      <c r="L109" s="1" t="n">
        <v>0.947755</v>
      </c>
      <c r="M109" s="1" t="n">
        <v>1.425065</v>
      </c>
      <c r="N109" s="1" t="n">
        <v>1.22874</v>
      </c>
      <c r="O109" s="4"/>
      <c r="P109" s="3"/>
      <c r="Q109" s="3"/>
      <c r="R109" s="3"/>
    </row>
    <row r="110" customFormat="false" ht="15" hidden="false" customHeight="false" outlineLevel="0" collapsed="false">
      <c r="A110" s="1" t="s">
        <v>457</v>
      </c>
      <c r="B110" s="1" t="s">
        <v>692</v>
      </c>
      <c r="C110" s="1" t="n">
        <v>1.67371</v>
      </c>
      <c r="D110" s="1" t="n">
        <v>0.4820435</v>
      </c>
      <c r="E110" s="1" t="n">
        <v>0.2866405</v>
      </c>
      <c r="F110" s="1" t="n">
        <v>0.946339</v>
      </c>
      <c r="G110" s="1" t="n">
        <v>1.132495</v>
      </c>
      <c r="H110" s="1" t="n">
        <v>0.5003</v>
      </c>
      <c r="I110" s="1" t="n">
        <v>1.33587</v>
      </c>
      <c r="J110" s="1" t="n">
        <v>1.137445</v>
      </c>
      <c r="K110" s="1" t="n">
        <v>1.21369</v>
      </c>
      <c r="L110" s="1" t="n">
        <v>0</v>
      </c>
      <c r="M110" s="1" t="n">
        <v>0.5671925</v>
      </c>
      <c r="N110" s="1" t="n">
        <v>0.7333415</v>
      </c>
      <c r="O110" s="4"/>
      <c r="P110" s="3"/>
      <c r="Q110" s="3"/>
      <c r="R110" s="3"/>
    </row>
    <row r="111" customFormat="false" ht="15" hidden="false" customHeight="false" outlineLevel="0" collapsed="false">
      <c r="A111" s="1" t="s">
        <v>461</v>
      </c>
      <c r="B111" s="1" t="s">
        <v>645</v>
      </c>
      <c r="C111" s="1" t="n">
        <v>0</v>
      </c>
      <c r="D111" s="1" t="n">
        <v>0</v>
      </c>
      <c r="E111" s="1" t="n">
        <v>0</v>
      </c>
      <c r="F111" s="1" t="n">
        <v>0</v>
      </c>
      <c r="G111" s="1" t="n">
        <v>0</v>
      </c>
      <c r="H111" s="1" t="n">
        <v>0</v>
      </c>
      <c r="I111" s="1" t="n">
        <v>0.5174025</v>
      </c>
      <c r="J111" s="1" t="n">
        <v>0.8684625</v>
      </c>
      <c r="K111" s="1" t="n">
        <v>0.235964</v>
      </c>
      <c r="L111" s="1" t="n">
        <v>0.4591665</v>
      </c>
      <c r="M111" s="1" t="n">
        <v>0</v>
      </c>
      <c r="N111" s="1" t="n">
        <v>0</v>
      </c>
      <c r="O111" s="4"/>
      <c r="P111" s="3"/>
      <c r="Q111" s="3"/>
      <c r="R111" s="3"/>
    </row>
    <row r="112" customFormat="false" ht="15" hidden="false" customHeight="false" outlineLevel="0" collapsed="false">
      <c r="A112" s="1" t="s">
        <v>465</v>
      </c>
      <c r="B112" s="1" t="s">
        <v>645</v>
      </c>
      <c r="C112" s="1" t="n">
        <v>0.88647</v>
      </c>
      <c r="D112" s="1" t="n">
        <v>1.81515</v>
      </c>
      <c r="E112" s="1" t="n">
        <v>3.89165</v>
      </c>
      <c r="F112" s="1" t="n">
        <v>1.771005</v>
      </c>
      <c r="G112" s="1" t="n">
        <v>0.941271</v>
      </c>
      <c r="H112" s="1" t="n">
        <v>2.821665</v>
      </c>
      <c r="I112" s="1" t="n">
        <v>0</v>
      </c>
      <c r="J112" s="1" t="n">
        <v>1.13972</v>
      </c>
      <c r="K112" s="1" t="n">
        <v>0</v>
      </c>
      <c r="L112" s="1" t="n">
        <v>0.879627</v>
      </c>
      <c r="M112" s="1" t="n">
        <v>1.067801</v>
      </c>
      <c r="N112" s="1" t="n">
        <v>2.13131</v>
      </c>
      <c r="O112" s="4"/>
      <c r="P112" s="3"/>
      <c r="Q112" s="3"/>
      <c r="R112" s="3"/>
    </row>
    <row r="113" customFormat="false" ht="15" hidden="false" customHeight="false" outlineLevel="0" collapsed="false">
      <c r="A113" s="1" t="s">
        <v>469</v>
      </c>
      <c r="B113" s="1" t="s">
        <v>645</v>
      </c>
      <c r="C113" s="1" t="n">
        <v>1.31795</v>
      </c>
      <c r="D113" s="1" t="n">
        <v>0.5159125</v>
      </c>
      <c r="E113" s="1" t="n">
        <v>1.03629</v>
      </c>
      <c r="F113" s="1" t="n">
        <v>0.807539</v>
      </c>
      <c r="G113" s="1" t="n">
        <v>0.276953</v>
      </c>
      <c r="H113" s="1" t="n">
        <v>0.656862</v>
      </c>
      <c r="I113" s="1" t="n">
        <v>0.7085725</v>
      </c>
      <c r="J113" s="1" t="n">
        <v>0.7659935</v>
      </c>
      <c r="K113" s="1" t="n">
        <v>0.0740707</v>
      </c>
      <c r="L113" s="1" t="n">
        <v>0.5812945</v>
      </c>
      <c r="M113" s="1" t="n">
        <v>0.2184</v>
      </c>
      <c r="N113" s="1" t="n">
        <v>0.2401015</v>
      </c>
      <c r="O113" s="4"/>
      <c r="P113" s="3"/>
      <c r="Q113" s="3"/>
      <c r="R113" s="3"/>
    </row>
    <row r="114" customFormat="false" ht="15" hidden="false" customHeight="false" outlineLevel="0" collapsed="false">
      <c r="A114" s="1" t="s">
        <v>473</v>
      </c>
      <c r="B114" s="1" t="s">
        <v>697</v>
      </c>
      <c r="C114" s="1" t="n">
        <v>0</v>
      </c>
      <c r="D114" s="1" t="n">
        <v>0</v>
      </c>
      <c r="E114" s="1" t="n">
        <v>0</v>
      </c>
      <c r="F114" s="1" t="n">
        <v>0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0.8809005</v>
      </c>
      <c r="M114" s="1" t="n">
        <v>1.887595</v>
      </c>
      <c r="N114" s="1" t="n">
        <v>1.824785</v>
      </c>
      <c r="O114" s="4"/>
      <c r="P114" s="3"/>
      <c r="Q114" s="3"/>
      <c r="R114" s="3"/>
    </row>
    <row r="115" customFormat="false" ht="15" hidden="false" customHeight="false" outlineLevel="0" collapsed="false">
      <c r="A115" s="1" t="s">
        <v>477</v>
      </c>
      <c r="B115" s="1" t="s">
        <v>698</v>
      </c>
      <c r="C115" s="1" t="n">
        <v>0.527212</v>
      </c>
      <c r="D115" s="1" t="n">
        <v>1.576865</v>
      </c>
      <c r="E115" s="1" t="n">
        <v>1.870835</v>
      </c>
      <c r="F115" s="1" t="n">
        <v>1.343315</v>
      </c>
      <c r="G115" s="1" t="n">
        <v>2.95087</v>
      </c>
      <c r="H115" s="1" t="n">
        <v>2.54623</v>
      </c>
      <c r="I115" s="1" t="n">
        <v>0.7975635</v>
      </c>
      <c r="J115" s="1" t="n">
        <v>0.916847</v>
      </c>
      <c r="K115" s="1" t="n">
        <v>2.513755</v>
      </c>
      <c r="L115" s="1" t="n">
        <v>1.608515</v>
      </c>
      <c r="M115" s="1" t="n">
        <v>4.428465</v>
      </c>
      <c r="N115" s="1" t="n">
        <v>2.92688</v>
      </c>
      <c r="O115" s="4"/>
      <c r="P115" s="3"/>
      <c r="Q115" s="3"/>
      <c r="R115" s="3"/>
    </row>
    <row r="116" customFormat="false" ht="15" hidden="false" customHeight="false" outlineLevel="0" collapsed="false">
      <c r="A116" s="1" t="s">
        <v>237</v>
      </c>
      <c r="B116" s="1" t="s">
        <v>647</v>
      </c>
      <c r="C116" s="1" t="n">
        <v>2.49584</v>
      </c>
      <c r="D116" s="1" t="n">
        <v>12.3822</v>
      </c>
      <c r="E116" s="1" t="n">
        <v>6.470515</v>
      </c>
      <c r="F116" s="1" t="n">
        <v>16.27855</v>
      </c>
      <c r="G116" s="1" t="n">
        <v>10.49625</v>
      </c>
      <c r="H116" s="1" t="n">
        <v>20.07285</v>
      </c>
      <c r="I116" s="1" t="n">
        <v>3.160675</v>
      </c>
      <c r="J116" s="1" t="n">
        <v>7.554</v>
      </c>
      <c r="K116" s="1" t="n">
        <v>19.5183</v>
      </c>
      <c r="L116" s="1" t="n">
        <v>11.9559</v>
      </c>
      <c r="M116" s="1" t="n">
        <v>16.55565</v>
      </c>
      <c r="N116" s="1" t="n">
        <v>19.24255</v>
      </c>
      <c r="O116" s="4"/>
      <c r="P116" s="3"/>
      <c r="Q116" s="3"/>
      <c r="R116" s="3"/>
    </row>
    <row r="117" customFormat="false" ht="15" hidden="false" customHeight="false" outlineLevel="0" collapsed="false">
      <c r="A117" s="1" t="s">
        <v>481</v>
      </c>
      <c r="B117" s="1" t="s">
        <v>699</v>
      </c>
      <c r="C117" s="1" t="n">
        <v>3.36092</v>
      </c>
      <c r="D117" s="1" t="n">
        <v>1.36918</v>
      </c>
      <c r="E117" s="1" t="n">
        <v>1.34454</v>
      </c>
      <c r="F117" s="1" t="n">
        <v>0.4487425</v>
      </c>
      <c r="G117" s="1" t="n">
        <v>0.7163625</v>
      </c>
      <c r="H117" s="1" t="n">
        <v>0.4735315</v>
      </c>
      <c r="I117" s="1" t="n">
        <v>0.8450205</v>
      </c>
      <c r="J117" s="1" t="n">
        <v>0.217657</v>
      </c>
      <c r="K117" s="1" t="n">
        <v>0.2872945</v>
      </c>
      <c r="L117" s="1" t="n">
        <v>0.221254</v>
      </c>
      <c r="M117" s="1" t="n">
        <v>1.074095</v>
      </c>
      <c r="N117" s="1" t="n">
        <v>1.391915</v>
      </c>
      <c r="O117" s="4"/>
      <c r="P117" s="3"/>
      <c r="Q117" s="3"/>
      <c r="R117" s="3"/>
    </row>
    <row r="118" customFormat="false" ht="15" hidden="false" customHeight="false" outlineLevel="0" collapsed="false">
      <c r="A118" s="1" t="s">
        <v>433</v>
      </c>
      <c r="B118" s="1" t="s">
        <v>700</v>
      </c>
      <c r="C118" s="1" t="n">
        <v>2.51046</v>
      </c>
      <c r="D118" s="1" t="n">
        <v>0.183853</v>
      </c>
      <c r="E118" s="1" t="n">
        <v>0.862059</v>
      </c>
      <c r="F118" s="1" t="n">
        <v>1.079065</v>
      </c>
      <c r="G118" s="1" t="n">
        <v>0.8619335</v>
      </c>
      <c r="H118" s="1" t="n">
        <v>0.375745</v>
      </c>
      <c r="I118" s="1" t="n">
        <v>0.5089595</v>
      </c>
      <c r="J118" s="1" t="n">
        <v>0.5167845</v>
      </c>
      <c r="K118" s="1" t="n">
        <v>0.235981</v>
      </c>
      <c r="L118" s="1" t="n">
        <v>0</v>
      </c>
      <c r="M118" s="1" t="n">
        <v>0.230099</v>
      </c>
      <c r="N118" s="1" t="n">
        <v>0.380276</v>
      </c>
      <c r="O118" s="4"/>
      <c r="P118" s="3"/>
      <c r="Q118" s="3"/>
      <c r="R118" s="3"/>
    </row>
    <row r="119" customFormat="false" ht="15" hidden="false" customHeight="false" outlineLevel="0" collapsed="false">
      <c r="A119" s="1" t="s">
        <v>487</v>
      </c>
      <c r="B119" s="1" t="s">
        <v>648</v>
      </c>
      <c r="C119" s="1" t="n">
        <v>2.27395</v>
      </c>
      <c r="D119" s="1" t="n">
        <v>1.155005</v>
      </c>
      <c r="E119" s="1" t="n">
        <v>3.71811</v>
      </c>
      <c r="F119" s="1" t="n">
        <v>1.694705</v>
      </c>
      <c r="G119" s="1" t="n">
        <v>2.249655</v>
      </c>
      <c r="H119" s="1" t="n">
        <v>2.393135</v>
      </c>
      <c r="I119" s="1" t="n">
        <v>1.607735</v>
      </c>
      <c r="J119" s="1" t="n">
        <v>2.486395</v>
      </c>
      <c r="K119" s="1" t="n">
        <v>1.460515</v>
      </c>
      <c r="L119" s="1" t="n">
        <v>1.983295</v>
      </c>
      <c r="M119" s="1" t="n">
        <v>3.73612</v>
      </c>
      <c r="N119" s="1" t="n">
        <v>2.90951</v>
      </c>
      <c r="O119" s="4"/>
      <c r="P119" s="3"/>
      <c r="Q119" s="3"/>
      <c r="R119" s="3"/>
    </row>
    <row r="120" customFormat="false" ht="15" hidden="false" customHeight="false" outlineLevel="0" collapsed="false">
      <c r="A120" s="1" t="s">
        <v>491</v>
      </c>
      <c r="B120" s="1" t="s">
        <v>648</v>
      </c>
      <c r="C120" s="1" t="n">
        <v>0</v>
      </c>
      <c r="D120" s="1" t="n">
        <v>1.096415</v>
      </c>
      <c r="E120" s="1" t="n">
        <v>0</v>
      </c>
      <c r="F120" s="1" t="n">
        <v>0.1568315</v>
      </c>
      <c r="G120" s="1" t="n">
        <v>0</v>
      </c>
      <c r="H120" s="1" t="n">
        <v>0.6507355</v>
      </c>
      <c r="I120" s="1" t="n">
        <v>0.321867</v>
      </c>
      <c r="J120" s="1" t="n">
        <v>0</v>
      </c>
      <c r="K120" s="1" t="n">
        <v>0.382756</v>
      </c>
      <c r="L120" s="1" t="n">
        <v>0.4782565</v>
      </c>
      <c r="M120" s="1" t="n">
        <v>1.66073</v>
      </c>
      <c r="N120" s="1" t="n">
        <v>2.09299</v>
      </c>
      <c r="O120" s="4"/>
      <c r="P120" s="3"/>
      <c r="Q120" s="3"/>
      <c r="R120" s="3"/>
    </row>
    <row r="121" customFormat="false" ht="15" hidden="false" customHeight="false" outlineLevel="0" collapsed="false">
      <c r="A121" s="1" t="s">
        <v>435</v>
      </c>
      <c r="B121" s="1" t="s">
        <v>648</v>
      </c>
      <c r="C121" s="1" t="n">
        <v>0.6765255</v>
      </c>
      <c r="D121" s="1" t="n">
        <v>0</v>
      </c>
      <c r="E121" s="1" t="n">
        <v>1.029505</v>
      </c>
      <c r="F121" s="1" t="n">
        <v>0</v>
      </c>
      <c r="G121" s="1" t="n">
        <v>0</v>
      </c>
      <c r="H121" s="1" t="n">
        <v>0</v>
      </c>
      <c r="I121" s="1" t="n">
        <v>0.515681</v>
      </c>
      <c r="J121" s="1" t="n">
        <v>0.520596</v>
      </c>
      <c r="K121" s="1" t="n">
        <v>0</v>
      </c>
      <c r="L121" s="1" t="n">
        <v>0.187997</v>
      </c>
      <c r="M121" s="1" t="n">
        <v>0.171159</v>
      </c>
      <c r="N121" s="1" t="n">
        <v>0.0480503</v>
      </c>
      <c r="O121" s="4"/>
      <c r="P121" s="3"/>
      <c r="Q121" s="3"/>
      <c r="R121" s="3"/>
    </row>
    <row r="122" customFormat="false" ht="15" hidden="false" customHeight="false" outlineLevel="0" collapsed="false">
      <c r="A122" s="1" t="s">
        <v>437</v>
      </c>
      <c r="B122" s="1" t="s">
        <v>648</v>
      </c>
      <c r="C122" s="1" t="n">
        <v>1.85212</v>
      </c>
      <c r="D122" s="1" t="n">
        <v>0.940022</v>
      </c>
      <c r="E122" s="1" t="n">
        <v>2.195645</v>
      </c>
      <c r="F122" s="1" t="n">
        <v>0</v>
      </c>
      <c r="G122" s="1" t="n">
        <v>1.461015</v>
      </c>
      <c r="H122" s="1" t="n">
        <v>0.97333</v>
      </c>
      <c r="I122" s="1" t="n">
        <v>1.165735</v>
      </c>
      <c r="J122" s="1" t="n">
        <v>4.170445</v>
      </c>
      <c r="K122" s="1" t="n">
        <v>0.7951505</v>
      </c>
      <c r="L122" s="1" t="n">
        <v>1.2352</v>
      </c>
      <c r="M122" s="1" t="n">
        <v>2.948625</v>
      </c>
      <c r="N122" s="1" t="n">
        <v>4.40576</v>
      </c>
      <c r="O122" s="4"/>
      <c r="P122" s="3"/>
      <c r="Q122" s="3"/>
      <c r="R122" s="3"/>
    </row>
    <row r="123" customFormat="false" ht="15" hidden="false" customHeight="false" outlineLevel="0" collapsed="false">
      <c r="A123" s="1" t="s">
        <v>441</v>
      </c>
      <c r="B123" s="1" t="s">
        <v>648</v>
      </c>
      <c r="C123" s="1" t="n">
        <v>0.551294</v>
      </c>
      <c r="D123" s="1" t="n">
        <v>0.4385435</v>
      </c>
      <c r="E123" s="1" t="n">
        <v>0.198961</v>
      </c>
      <c r="F123" s="1" t="n">
        <v>0.3867615</v>
      </c>
      <c r="G123" s="1" t="n">
        <v>0.269671</v>
      </c>
      <c r="H123" s="1" t="n">
        <v>0.456725</v>
      </c>
      <c r="I123" s="1" t="n">
        <v>0.8373545</v>
      </c>
      <c r="J123" s="1" t="n">
        <v>0.687724</v>
      </c>
      <c r="K123" s="1" t="n">
        <v>0.284033</v>
      </c>
      <c r="L123" s="1" t="n">
        <v>0.172904</v>
      </c>
      <c r="M123" s="1" t="n">
        <v>0.139368</v>
      </c>
      <c r="N123" s="1" t="n">
        <v>0.175749</v>
      </c>
      <c r="O123" s="4"/>
      <c r="P123" s="3"/>
      <c r="Q123" s="3"/>
      <c r="R123" s="3"/>
    </row>
    <row r="124" customFormat="false" ht="15" hidden="false" customHeight="false" outlineLevel="0" collapsed="false">
      <c r="A124" s="1" t="s">
        <v>445</v>
      </c>
      <c r="B124" s="1" t="s">
        <v>648</v>
      </c>
      <c r="C124" s="1" t="n">
        <v>0.827215</v>
      </c>
      <c r="D124" s="1" t="n">
        <v>0.5250055</v>
      </c>
      <c r="E124" s="1" t="n">
        <v>0.7211615</v>
      </c>
      <c r="F124" s="1" t="n">
        <v>0.903879</v>
      </c>
      <c r="G124" s="1" t="n">
        <v>0.361527</v>
      </c>
      <c r="H124" s="1" t="n">
        <v>0.936773</v>
      </c>
      <c r="I124" s="1" t="n">
        <v>0.5729235</v>
      </c>
      <c r="J124" s="1" t="n">
        <v>0.7250145</v>
      </c>
      <c r="K124" s="1" t="n">
        <v>0.1888845</v>
      </c>
      <c r="L124" s="1" t="n">
        <v>0.5359875</v>
      </c>
      <c r="M124" s="1" t="n">
        <v>0.531787</v>
      </c>
      <c r="N124" s="1" t="n">
        <v>0.6258095</v>
      </c>
      <c r="O124" s="4"/>
      <c r="P124" s="3"/>
      <c r="Q124" s="3"/>
      <c r="R124" s="3"/>
    </row>
    <row r="125" customFormat="false" ht="15" hidden="false" customHeight="false" outlineLevel="0" collapsed="false">
      <c r="A125" s="1" t="s">
        <v>499</v>
      </c>
      <c r="B125" s="1" t="s">
        <v>648</v>
      </c>
      <c r="C125" s="1" t="n">
        <v>0.6303135</v>
      </c>
      <c r="D125" s="1" t="n">
        <v>0.36151</v>
      </c>
      <c r="E125" s="1" t="n">
        <v>0.323859</v>
      </c>
      <c r="F125" s="1" t="n">
        <v>0.629549</v>
      </c>
      <c r="G125" s="1" t="n">
        <v>0</v>
      </c>
      <c r="H125" s="1" t="n">
        <v>0.371235</v>
      </c>
      <c r="I125" s="1" t="n">
        <v>0.598628</v>
      </c>
      <c r="J125" s="1" t="n">
        <v>0.780691</v>
      </c>
      <c r="K125" s="1" t="n">
        <v>0.233269</v>
      </c>
      <c r="L125" s="1" t="n">
        <v>0.9099125</v>
      </c>
      <c r="M125" s="1" t="n">
        <v>0.341448</v>
      </c>
      <c r="N125" s="1" t="n">
        <v>0.186601</v>
      </c>
      <c r="O125" s="4"/>
      <c r="P125" s="3"/>
      <c r="Q125" s="3"/>
      <c r="R125" s="3"/>
    </row>
    <row r="126" customFormat="false" ht="15" hidden="false" customHeight="false" outlineLevel="0" collapsed="false">
      <c r="A126" s="1" t="s">
        <v>447</v>
      </c>
      <c r="B126" s="1" t="s">
        <v>648</v>
      </c>
      <c r="C126" s="1" t="n">
        <v>0</v>
      </c>
      <c r="D126" s="1" t="n">
        <v>0.360888</v>
      </c>
      <c r="E126" s="1" t="n">
        <v>0</v>
      </c>
      <c r="F126" s="1" t="n">
        <v>0.243166</v>
      </c>
      <c r="G126" s="1" t="n">
        <v>0</v>
      </c>
      <c r="H126" s="1" t="n">
        <v>0.8202025</v>
      </c>
      <c r="I126" s="1" t="n">
        <v>0.579162</v>
      </c>
      <c r="J126" s="1" t="n">
        <v>0.5285635</v>
      </c>
      <c r="K126" s="1" t="n">
        <v>0.157444</v>
      </c>
      <c r="L126" s="1" t="n">
        <v>0.495759</v>
      </c>
      <c r="M126" s="1" t="n">
        <v>0.307855</v>
      </c>
      <c r="N126" s="1" t="n">
        <v>0.3168275</v>
      </c>
      <c r="O126" s="4"/>
      <c r="P126" s="3"/>
      <c r="Q126" s="3"/>
      <c r="R126" s="3"/>
    </row>
    <row r="127" customFormat="false" ht="15" hidden="false" customHeight="false" outlineLevel="0" collapsed="false">
      <c r="A127" s="1" t="s">
        <v>505</v>
      </c>
      <c r="B127" s="1" t="s">
        <v>648</v>
      </c>
      <c r="C127" s="1" t="n">
        <v>0.494592</v>
      </c>
      <c r="D127" s="1" t="n">
        <v>0</v>
      </c>
      <c r="E127" s="1" t="n">
        <v>0.113057</v>
      </c>
      <c r="F127" s="1" t="n">
        <v>0</v>
      </c>
      <c r="G127" s="1" t="n">
        <v>0</v>
      </c>
      <c r="H127" s="1" t="n">
        <v>0</v>
      </c>
      <c r="I127" s="1" t="n">
        <v>0.8318625</v>
      </c>
      <c r="J127" s="1" t="n">
        <v>0.5682225</v>
      </c>
      <c r="K127" s="1" t="n">
        <v>0.160714</v>
      </c>
      <c r="L127" s="1" t="n">
        <v>0.290438</v>
      </c>
      <c r="M127" s="1" t="n">
        <v>0.315711</v>
      </c>
      <c r="N127" s="1" t="n">
        <v>0.333175</v>
      </c>
      <c r="O127" s="4"/>
      <c r="P127" s="3"/>
      <c r="Q127" s="3"/>
      <c r="R127" s="3"/>
    </row>
    <row r="128" customFormat="false" ht="15" hidden="false" customHeight="false" outlineLevel="0" collapsed="false">
      <c r="A128" s="1" t="s">
        <v>449</v>
      </c>
      <c r="B128" s="1" t="s">
        <v>648</v>
      </c>
      <c r="C128" s="1" t="n">
        <v>0.7411505</v>
      </c>
      <c r="D128" s="1" t="n">
        <v>0.6852085</v>
      </c>
      <c r="E128" s="1" t="n">
        <v>0.12714</v>
      </c>
      <c r="F128" s="1" t="n">
        <v>0.265884</v>
      </c>
      <c r="G128" s="1" t="n">
        <v>0.7647005</v>
      </c>
      <c r="H128" s="1" t="n">
        <v>0.60393</v>
      </c>
      <c r="I128" s="1" t="n">
        <v>0.9559875</v>
      </c>
      <c r="J128" s="1" t="n">
        <v>0.7620885</v>
      </c>
      <c r="K128" s="1" t="n">
        <v>0.205029</v>
      </c>
      <c r="L128" s="1" t="n">
        <v>0.4320475</v>
      </c>
      <c r="M128" s="1" t="n">
        <v>0.200975</v>
      </c>
      <c r="N128" s="1" t="n">
        <v>0.496873</v>
      </c>
      <c r="O128" s="4"/>
      <c r="P128" s="3"/>
      <c r="Q128" s="3"/>
      <c r="R128" s="3"/>
    </row>
    <row r="129" customFormat="false" ht="15" hidden="false" customHeight="false" outlineLevel="0" collapsed="false">
      <c r="A129" s="1" t="s">
        <v>453</v>
      </c>
      <c r="B129" s="1" t="s">
        <v>648</v>
      </c>
      <c r="C129" s="1" t="n">
        <v>0</v>
      </c>
      <c r="D129" s="1" t="n">
        <v>0.256902</v>
      </c>
      <c r="E129" s="1" t="n">
        <v>0</v>
      </c>
      <c r="F129" s="1" t="n">
        <v>1.40698</v>
      </c>
      <c r="G129" s="1" t="n">
        <v>0</v>
      </c>
      <c r="H129" s="1" t="n">
        <v>0.533602</v>
      </c>
      <c r="I129" s="1" t="n">
        <v>0.489358</v>
      </c>
      <c r="J129" s="1" t="n">
        <v>0.504758</v>
      </c>
      <c r="K129" s="1" t="n">
        <v>0.8066985</v>
      </c>
      <c r="L129" s="1" t="n">
        <v>0.7787095</v>
      </c>
      <c r="M129" s="1" t="n">
        <v>0.4542665</v>
      </c>
      <c r="N129" s="1" t="n">
        <v>0.265162</v>
      </c>
      <c r="O129" s="4"/>
      <c r="P129" s="3"/>
      <c r="Q129" s="3"/>
      <c r="R129" s="3"/>
    </row>
    <row r="130" customFormat="false" ht="15" hidden="false" customHeight="false" outlineLevel="0" collapsed="false">
      <c r="A130" s="1" t="s">
        <v>455</v>
      </c>
      <c r="B130" s="1" t="s">
        <v>648</v>
      </c>
      <c r="C130" s="1" t="n">
        <v>0.5065895</v>
      </c>
      <c r="D130" s="1" t="n">
        <v>0.7550845</v>
      </c>
      <c r="E130" s="1" t="n">
        <v>0.3036725</v>
      </c>
      <c r="F130" s="1" t="n">
        <v>0.5582735</v>
      </c>
      <c r="G130" s="1" t="n">
        <v>0.649462</v>
      </c>
      <c r="H130" s="1" t="n">
        <v>0.4719535</v>
      </c>
      <c r="I130" s="1" t="n">
        <v>0.6737855</v>
      </c>
      <c r="J130" s="1" t="n">
        <v>0.8722</v>
      </c>
      <c r="K130" s="1" t="n">
        <v>0.195803</v>
      </c>
      <c r="L130" s="1" t="n">
        <v>0.210644</v>
      </c>
      <c r="M130" s="1" t="n">
        <v>0.511675</v>
      </c>
      <c r="N130" s="1" t="n">
        <v>0.21539</v>
      </c>
      <c r="O130" s="4"/>
      <c r="P130" s="3"/>
      <c r="Q130" s="3"/>
      <c r="R130" s="3"/>
    </row>
    <row r="131" customFormat="false" ht="15" hidden="false" customHeight="false" outlineLevel="0" collapsed="false">
      <c r="A131" s="1" t="s">
        <v>511</v>
      </c>
      <c r="B131" s="1" t="s">
        <v>648</v>
      </c>
      <c r="C131" s="1" t="n">
        <v>0.494048</v>
      </c>
      <c r="D131" s="1" t="n">
        <v>0.305299</v>
      </c>
      <c r="E131" s="1" t="n">
        <v>0.599561</v>
      </c>
      <c r="F131" s="1" t="n">
        <v>0.6164715</v>
      </c>
      <c r="G131" s="1" t="n">
        <v>0.0607233</v>
      </c>
      <c r="H131" s="1" t="n">
        <v>0.437388</v>
      </c>
      <c r="I131" s="1" t="n">
        <v>0.875851</v>
      </c>
      <c r="J131" s="1" t="n">
        <v>0.515849</v>
      </c>
      <c r="K131" s="1" t="n">
        <v>0.1914645</v>
      </c>
      <c r="L131" s="1" t="n">
        <v>0.469191</v>
      </c>
      <c r="M131" s="1" t="n">
        <v>0.81276</v>
      </c>
      <c r="N131" s="1" t="n">
        <v>0.4007495</v>
      </c>
      <c r="O131" s="4"/>
      <c r="P131" s="3"/>
      <c r="Q131" s="3"/>
      <c r="R131" s="3"/>
    </row>
    <row r="132" customFormat="false" ht="15" hidden="false" customHeight="false" outlineLevel="0" collapsed="false">
      <c r="A132" s="1" t="s">
        <v>515</v>
      </c>
      <c r="B132" s="1" t="s">
        <v>648</v>
      </c>
      <c r="C132" s="1" t="n">
        <v>0</v>
      </c>
      <c r="D132" s="1" t="n">
        <v>1.210975</v>
      </c>
      <c r="E132" s="1" t="n">
        <v>0</v>
      </c>
      <c r="F132" s="1" t="n">
        <v>0.8804025</v>
      </c>
      <c r="G132" s="1" t="n">
        <v>0</v>
      </c>
      <c r="H132" s="1" t="n">
        <v>0.228981</v>
      </c>
      <c r="I132" s="1" t="n">
        <v>0.449414</v>
      </c>
      <c r="J132" s="1" t="n">
        <v>0.328919</v>
      </c>
      <c r="K132" s="1" t="n">
        <v>0.135082</v>
      </c>
      <c r="L132" s="1" t="n">
        <v>1.0017175</v>
      </c>
      <c r="M132" s="1" t="n">
        <v>1.428995</v>
      </c>
      <c r="N132" s="1" t="n">
        <v>0.570525</v>
      </c>
      <c r="O132" s="4"/>
      <c r="P132" s="3"/>
      <c r="Q132" s="3"/>
      <c r="R132" s="3"/>
    </row>
    <row r="133" customFormat="false" ht="15" hidden="false" customHeight="false" outlineLevel="0" collapsed="false">
      <c r="A133" s="1" t="s">
        <v>471</v>
      </c>
      <c r="B133" s="1" t="s">
        <v>648</v>
      </c>
      <c r="C133" s="1" t="n">
        <v>2.172875</v>
      </c>
      <c r="D133" s="1" t="n">
        <v>2.523335</v>
      </c>
      <c r="E133" s="1" t="n">
        <v>2.947745</v>
      </c>
      <c r="F133" s="1" t="n">
        <v>1.53996</v>
      </c>
      <c r="G133" s="1" t="n">
        <v>0.491075</v>
      </c>
      <c r="H133" s="1" t="n">
        <v>4.90103</v>
      </c>
      <c r="I133" s="1" t="n">
        <v>4.643505</v>
      </c>
      <c r="J133" s="1" t="n">
        <v>3.605925</v>
      </c>
      <c r="K133" s="1" t="n">
        <v>3.98613</v>
      </c>
      <c r="L133" s="1" t="n">
        <v>2.464305</v>
      </c>
      <c r="M133" s="1" t="n">
        <v>2.969595</v>
      </c>
      <c r="N133" s="1" t="n">
        <v>3.48529</v>
      </c>
      <c r="O133" s="4"/>
      <c r="P133" s="3"/>
      <c r="Q133" s="3"/>
      <c r="R133" s="3"/>
    </row>
    <row r="134" customFormat="false" ht="15" hidden="false" customHeight="false" outlineLevel="0" collapsed="false">
      <c r="A134" s="1" t="s">
        <v>249</v>
      </c>
      <c r="B134" s="1" t="s">
        <v>649</v>
      </c>
      <c r="C134" s="1" t="n">
        <v>0.1301755</v>
      </c>
      <c r="D134" s="1" t="n">
        <v>0.524079</v>
      </c>
      <c r="E134" s="1" t="n">
        <v>0.820343</v>
      </c>
      <c r="F134" s="1" t="n">
        <v>0.901527</v>
      </c>
      <c r="G134" s="1" t="n">
        <v>2.21278</v>
      </c>
      <c r="H134" s="1" t="n">
        <v>1.631965</v>
      </c>
      <c r="I134" s="1" t="n">
        <v>0.0603342</v>
      </c>
      <c r="J134" s="1" t="n">
        <v>0.32673</v>
      </c>
      <c r="K134" s="1" t="n">
        <v>2.38982</v>
      </c>
      <c r="L134" s="1" t="n">
        <v>0.7917085</v>
      </c>
      <c r="M134" s="1" t="n">
        <v>2.58295</v>
      </c>
      <c r="N134" s="1" t="n">
        <v>1.42442</v>
      </c>
      <c r="O134" s="4"/>
      <c r="P134" s="3"/>
      <c r="Q134" s="3"/>
      <c r="R134" s="3"/>
    </row>
    <row r="135" customFormat="false" ht="15" hidden="false" customHeight="false" outlineLevel="0" collapsed="false">
      <c r="A135" s="1" t="s">
        <v>521</v>
      </c>
      <c r="B135" s="1" t="s">
        <v>701</v>
      </c>
      <c r="C135" s="1" t="n">
        <v>0.502852</v>
      </c>
      <c r="D135" s="1" t="n">
        <v>0</v>
      </c>
      <c r="E135" s="1" t="n">
        <v>3.013285</v>
      </c>
      <c r="F135" s="1" t="n">
        <v>2.01141</v>
      </c>
      <c r="G135" s="1" t="n">
        <v>1.60481</v>
      </c>
      <c r="H135" s="1" t="n">
        <v>1.06403</v>
      </c>
      <c r="I135" s="1" t="n">
        <v>0.505266</v>
      </c>
      <c r="J135" s="1" t="n">
        <v>0</v>
      </c>
      <c r="K135" s="1" t="n">
        <v>0.312852</v>
      </c>
      <c r="L135" s="1" t="n">
        <v>0.7511905</v>
      </c>
      <c r="M135" s="1" t="n">
        <v>0.6035965</v>
      </c>
      <c r="N135" s="1" t="n">
        <v>1.29859</v>
      </c>
      <c r="O135" s="4"/>
      <c r="P135" s="3"/>
      <c r="Q135" s="3"/>
      <c r="R135" s="3"/>
    </row>
    <row r="136" customFormat="false" ht="15" hidden="false" customHeight="false" outlineLevel="0" collapsed="false">
      <c r="A136" s="1" t="s">
        <v>525</v>
      </c>
      <c r="B136" s="1" t="s">
        <v>702</v>
      </c>
      <c r="C136" s="1" t="n">
        <v>0.155598</v>
      </c>
      <c r="D136" s="1" t="n">
        <v>0.463049</v>
      </c>
      <c r="E136" s="1" t="n">
        <v>0.369848</v>
      </c>
      <c r="F136" s="1" t="n">
        <v>0.311294</v>
      </c>
      <c r="G136" s="1" t="n">
        <v>1.362575</v>
      </c>
      <c r="H136" s="1" t="n">
        <v>0.404097</v>
      </c>
      <c r="I136" s="1" t="n">
        <v>0</v>
      </c>
      <c r="J136" s="1" t="n">
        <v>0</v>
      </c>
      <c r="K136" s="1" t="n">
        <v>0.281296</v>
      </c>
      <c r="L136" s="1" t="n">
        <v>0</v>
      </c>
      <c r="M136" s="1" t="n">
        <v>0.9117235</v>
      </c>
      <c r="N136" s="1" t="n">
        <v>0.5632445</v>
      </c>
      <c r="O136" s="4"/>
      <c r="P136" s="3"/>
      <c r="Q136" s="3"/>
      <c r="R136" s="3"/>
    </row>
    <row r="137" customFormat="false" ht="15" hidden="false" customHeight="false" outlineLevel="0" collapsed="false">
      <c r="A137" s="1" t="s">
        <v>527</v>
      </c>
      <c r="B137" s="1" t="s">
        <v>703</v>
      </c>
      <c r="C137" s="1" t="n">
        <v>10.62875</v>
      </c>
      <c r="D137" s="1" t="n">
        <v>2.265705</v>
      </c>
      <c r="E137" s="1" t="n">
        <v>7.848305</v>
      </c>
      <c r="F137" s="1" t="n">
        <v>1.891225</v>
      </c>
      <c r="G137" s="1" t="n">
        <v>7.079625</v>
      </c>
      <c r="H137" s="1" t="n">
        <v>1.153595</v>
      </c>
      <c r="I137" s="1" t="n">
        <v>8.967615</v>
      </c>
      <c r="J137" s="1" t="n">
        <v>3.680605</v>
      </c>
      <c r="K137" s="1" t="n">
        <v>2.14162</v>
      </c>
      <c r="L137" s="1" t="n">
        <v>2.52868</v>
      </c>
      <c r="M137" s="1" t="n">
        <v>2.93194</v>
      </c>
      <c r="N137" s="1" t="n">
        <v>1.49762</v>
      </c>
      <c r="O137" s="4"/>
      <c r="P137" s="3"/>
      <c r="Q137" s="3"/>
      <c r="R137" s="3"/>
    </row>
    <row r="138" customFormat="false" ht="15" hidden="false" customHeight="false" outlineLevel="0" collapsed="false">
      <c r="A138" s="1" t="s">
        <v>483</v>
      </c>
      <c r="B138" s="1" t="s">
        <v>704</v>
      </c>
      <c r="C138" s="1" t="n">
        <v>1.61472</v>
      </c>
      <c r="D138" s="1" t="n">
        <v>0</v>
      </c>
      <c r="E138" s="1" t="n">
        <v>0</v>
      </c>
      <c r="F138" s="1" t="n">
        <v>5.282995</v>
      </c>
      <c r="G138" s="1" t="n">
        <v>11.3353</v>
      </c>
      <c r="H138" s="1" t="n">
        <v>0</v>
      </c>
      <c r="I138" s="1" t="n">
        <v>1.64346</v>
      </c>
      <c r="J138" s="1" t="n">
        <v>1.820945</v>
      </c>
      <c r="K138" s="1" t="n">
        <v>0</v>
      </c>
      <c r="L138" s="1" t="n">
        <v>1.656405</v>
      </c>
      <c r="M138" s="1" t="n">
        <v>0</v>
      </c>
      <c r="N138" s="1" t="n">
        <v>0</v>
      </c>
      <c r="O138" s="4"/>
      <c r="P138" s="3"/>
      <c r="Q138" s="3"/>
      <c r="R138" s="3"/>
    </row>
    <row r="139" customFormat="false" ht="15" hidden="false" customHeight="false" outlineLevel="0" collapsed="false">
      <c r="A139" s="1" t="s">
        <v>533</v>
      </c>
      <c r="B139" s="1" t="s">
        <v>705</v>
      </c>
      <c r="C139" s="1" t="n">
        <v>0</v>
      </c>
      <c r="D139" s="1" t="n">
        <v>0.880346</v>
      </c>
      <c r="E139" s="1" t="n">
        <v>2.07617</v>
      </c>
      <c r="F139" s="1" t="n">
        <v>1.733265</v>
      </c>
      <c r="G139" s="1" t="n">
        <v>0.691741</v>
      </c>
      <c r="H139" s="1" t="n">
        <v>0.6850635</v>
      </c>
      <c r="I139" s="1" t="n">
        <v>1.427675</v>
      </c>
      <c r="J139" s="1" t="n">
        <v>0.207862</v>
      </c>
      <c r="K139" s="1" t="n">
        <v>3.323715</v>
      </c>
      <c r="L139" s="1" t="n">
        <v>2.16047</v>
      </c>
      <c r="M139" s="1" t="n">
        <v>1.553935</v>
      </c>
      <c r="N139" s="1" t="n">
        <v>0.8960315</v>
      </c>
      <c r="O139" s="4"/>
      <c r="P139" s="3"/>
      <c r="Q139" s="3"/>
      <c r="R139" s="3"/>
    </row>
    <row r="140" customFormat="false" ht="15" hidden="false" customHeight="false" outlineLevel="0" collapsed="false">
      <c r="A140" s="1" t="s">
        <v>537</v>
      </c>
      <c r="B140" s="1" t="s">
        <v>706</v>
      </c>
      <c r="C140" s="1" t="n">
        <v>0.7924965</v>
      </c>
      <c r="D140" s="1" t="n">
        <v>4.92977</v>
      </c>
      <c r="E140" s="1" t="n">
        <v>9.35164</v>
      </c>
      <c r="F140" s="1" t="n">
        <v>5.478745</v>
      </c>
      <c r="G140" s="1" t="n">
        <v>2.479435</v>
      </c>
      <c r="H140" s="1" t="n">
        <v>3.392455</v>
      </c>
      <c r="I140" s="1" t="n">
        <v>2.93402</v>
      </c>
      <c r="J140" s="1" t="n">
        <v>3.092365</v>
      </c>
      <c r="K140" s="1" t="n">
        <v>7.32845</v>
      </c>
      <c r="L140" s="1" t="n">
        <v>7.64325</v>
      </c>
      <c r="M140" s="1" t="n">
        <v>5.846045</v>
      </c>
      <c r="N140" s="1" t="n">
        <v>4.76365</v>
      </c>
      <c r="O140" s="4"/>
      <c r="P140" s="3"/>
      <c r="Q140" s="3"/>
      <c r="R140" s="3"/>
    </row>
    <row r="141" customFormat="false" ht="15" hidden="false" customHeight="false" outlineLevel="0" collapsed="false">
      <c r="A141" s="1" t="s">
        <v>541</v>
      </c>
      <c r="B141" s="1" t="s">
        <v>707</v>
      </c>
      <c r="C141" s="1" t="n">
        <v>0.354565</v>
      </c>
      <c r="D141" s="1" t="n">
        <v>0.0891909</v>
      </c>
      <c r="E141" s="1" t="n">
        <v>0.647662</v>
      </c>
      <c r="F141" s="1" t="n">
        <v>0.179788</v>
      </c>
      <c r="G141" s="1" t="n">
        <v>0.1415</v>
      </c>
      <c r="H141" s="1" t="n">
        <v>1.30952</v>
      </c>
      <c r="I141" s="1" t="n">
        <v>0.362771</v>
      </c>
      <c r="J141" s="1" t="n">
        <v>0.5134025</v>
      </c>
      <c r="K141" s="1" t="n">
        <v>0.326901</v>
      </c>
      <c r="L141" s="1" t="n">
        <v>0.181002</v>
      </c>
      <c r="M141" s="1" t="n">
        <v>0.6366805</v>
      </c>
      <c r="N141" s="1" t="n">
        <v>0.654453</v>
      </c>
      <c r="O141" s="4"/>
      <c r="P141" s="3"/>
      <c r="Q141" s="3"/>
      <c r="R141" s="3"/>
    </row>
    <row r="142" customFormat="false" ht="15" hidden="false" customHeight="false" outlineLevel="0" collapsed="false">
      <c r="A142" s="1" t="s">
        <v>543</v>
      </c>
      <c r="B142" s="1" t="s">
        <v>707</v>
      </c>
      <c r="C142" s="1" t="n">
        <v>1.940245</v>
      </c>
      <c r="D142" s="1" t="n">
        <v>0.454393</v>
      </c>
      <c r="E142" s="1" t="n">
        <v>2.002865</v>
      </c>
      <c r="F142" s="1" t="n">
        <v>0.69981</v>
      </c>
      <c r="G142" s="1" t="n">
        <v>1.32641</v>
      </c>
      <c r="H142" s="1" t="n">
        <v>0</v>
      </c>
      <c r="I142" s="1" t="n">
        <v>0.567995</v>
      </c>
      <c r="J142" s="1" t="n">
        <v>0.2413325</v>
      </c>
      <c r="K142" s="1" t="n">
        <v>0.212656</v>
      </c>
      <c r="L142" s="1" t="n">
        <v>0.655859</v>
      </c>
      <c r="M142" s="1" t="n">
        <v>0.575547</v>
      </c>
      <c r="N142" s="1" t="n">
        <v>0.7232835</v>
      </c>
      <c r="O142" s="4"/>
      <c r="P142" s="3"/>
      <c r="Q142" s="3"/>
      <c r="R142" s="3"/>
    </row>
    <row r="143" customFormat="false" ht="15" hidden="false" customHeight="false" outlineLevel="0" collapsed="false">
      <c r="A143" s="1" t="s">
        <v>493</v>
      </c>
      <c r="B143" s="1" t="s">
        <v>708</v>
      </c>
      <c r="C143" s="1" t="n">
        <v>0.213147</v>
      </c>
      <c r="D143" s="1" t="n">
        <v>0.6407295</v>
      </c>
      <c r="E143" s="1" t="n">
        <v>0</v>
      </c>
      <c r="F143" s="1" t="n">
        <v>1.261805</v>
      </c>
      <c r="G143" s="1" t="n">
        <v>1.67905</v>
      </c>
      <c r="H143" s="1" t="n">
        <v>0.886492</v>
      </c>
      <c r="I143" s="1" t="n">
        <v>0.39643</v>
      </c>
      <c r="J143" s="1" t="n">
        <v>0.403597</v>
      </c>
      <c r="K143" s="1" t="n">
        <v>6.179815</v>
      </c>
      <c r="L143" s="1" t="n">
        <v>0.8394835</v>
      </c>
      <c r="M143" s="1" t="n">
        <v>1.25675</v>
      </c>
      <c r="N143" s="1" t="n">
        <v>1.0879</v>
      </c>
      <c r="O143" s="4"/>
      <c r="P143" s="3"/>
      <c r="Q143" s="3"/>
      <c r="R143" s="3"/>
    </row>
    <row r="144" customFormat="false" ht="15" hidden="false" customHeight="false" outlineLevel="0" collapsed="false">
      <c r="A144" s="1" t="s">
        <v>549</v>
      </c>
      <c r="B144" s="1" t="s">
        <v>652</v>
      </c>
      <c r="C144" s="1" t="n">
        <v>0</v>
      </c>
      <c r="D144" s="1" t="n">
        <v>6.25559</v>
      </c>
      <c r="E144" s="1" t="n">
        <v>1.761035</v>
      </c>
      <c r="F144" s="1" t="n">
        <v>9.547725</v>
      </c>
      <c r="G144" s="1" t="n">
        <v>0.385328</v>
      </c>
      <c r="H144" s="1" t="n">
        <v>8.54828</v>
      </c>
      <c r="I144" s="1" t="n">
        <v>1.16993</v>
      </c>
      <c r="J144" s="1" t="n">
        <v>4.96402</v>
      </c>
      <c r="K144" s="1" t="n">
        <v>0</v>
      </c>
      <c r="L144" s="1" t="n">
        <v>8.544475</v>
      </c>
      <c r="M144" s="1" t="n">
        <v>0</v>
      </c>
      <c r="N144" s="1" t="n">
        <v>4.06722</v>
      </c>
      <c r="O144" s="4"/>
      <c r="P144" s="3"/>
      <c r="Q144" s="3"/>
      <c r="R144" s="3"/>
    </row>
    <row r="145" customFormat="false" ht="15" hidden="false" customHeight="false" outlineLevel="0" collapsed="false">
      <c r="A145" s="1" t="s">
        <v>497</v>
      </c>
      <c r="B145" s="1" t="s">
        <v>652</v>
      </c>
      <c r="C145" s="1" t="n">
        <v>2.023415</v>
      </c>
      <c r="D145" s="1" t="n">
        <v>1.228345</v>
      </c>
      <c r="E145" s="1" t="n">
        <v>0.7702105</v>
      </c>
      <c r="F145" s="1" t="n">
        <v>0.485189</v>
      </c>
      <c r="G145" s="1" t="n">
        <v>1.285665</v>
      </c>
      <c r="H145" s="1" t="n">
        <v>0.724304</v>
      </c>
      <c r="I145" s="1" t="n">
        <v>1.11734</v>
      </c>
      <c r="J145" s="1" t="n">
        <v>0.615096</v>
      </c>
      <c r="K145" s="1" t="n">
        <v>1.13681</v>
      </c>
      <c r="L145" s="1" t="n">
        <v>1.084575</v>
      </c>
      <c r="M145" s="1" t="n">
        <v>1.19456</v>
      </c>
      <c r="N145" s="1" t="n">
        <v>0.8968535</v>
      </c>
      <c r="O145" s="4"/>
      <c r="P145" s="3"/>
      <c r="Q145" s="3"/>
      <c r="R145" s="3"/>
    </row>
    <row r="146" customFormat="false" ht="15" hidden="false" customHeight="false" outlineLevel="0" collapsed="false">
      <c r="A146" s="1" t="s">
        <v>283</v>
      </c>
      <c r="B146" s="1" t="s">
        <v>652</v>
      </c>
      <c r="C146" s="1" t="n">
        <v>1.427625</v>
      </c>
      <c r="D146" s="1" t="n">
        <v>1.02602</v>
      </c>
      <c r="E146" s="1" t="n">
        <v>1.145385</v>
      </c>
      <c r="F146" s="1" t="n">
        <v>0.823287</v>
      </c>
      <c r="G146" s="1" t="n">
        <v>0.32818</v>
      </c>
      <c r="H146" s="1" t="n">
        <v>0.288458</v>
      </c>
      <c r="I146" s="1" t="n">
        <v>0.650219</v>
      </c>
      <c r="J146" s="1" t="n">
        <v>1.75677</v>
      </c>
      <c r="K146" s="1" t="n">
        <v>0</v>
      </c>
      <c r="L146" s="1" t="n">
        <v>0.6252505</v>
      </c>
      <c r="M146" s="1" t="n">
        <v>0.344923</v>
      </c>
      <c r="N146" s="1" t="n">
        <v>1.213705</v>
      </c>
      <c r="O146" s="4"/>
      <c r="P146" s="3"/>
      <c r="Q146" s="3"/>
      <c r="R146" s="3"/>
    </row>
    <row r="147" customFormat="false" ht="15" hidden="false" customHeight="false" outlineLevel="0" collapsed="false">
      <c r="A147" s="1" t="s">
        <v>557</v>
      </c>
      <c r="B147" s="1" t="s">
        <v>652</v>
      </c>
      <c r="C147" s="1" t="n">
        <v>0</v>
      </c>
      <c r="D147" s="1" t="n">
        <v>0.444702</v>
      </c>
      <c r="E147" s="1" t="n">
        <v>0</v>
      </c>
      <c r="F147" s="1" t="n">
        <v>0.7553345</v>
      </c>
      <c r="G147" s="1" t="n">
        <v>0</v>
      </c>
      <c r="H147" s="1" t="n">
        <v>0.2037425</v>
      </c>
      <c r="I147" s="1" t="n">
        <v>1.0579705</v>
      </c>
      <c r="J147" s="1" t="n">
        <v>0.531422</v>
      </c>
      <c r="K147" s="1" t="n">
        <v>0.216891</v>
      </c>
      <c r="L147" s="1" t="n">
        <v>0.7355295</v>
      </c>
      <c r="M147" s="1" t="n">
        <v>0.526626</v>
      </c>
      <c r="N147" s="1" t="n">
        <v>0.497056</v>
      </c>
      <c r="O147" s="4"/>
      <c r="P147" s="3"/>
      <c r="Q147" s="3"/>
      <c r="R147" s="3"/>
    </row>
    <row r="148" customFormat="false" ht="15" hidden="false" customHeight="false" outlineLevel="0" collapsed="false">
      <c r="A148" s="1" t="s">
        <v>131</v>
      </c>
      <c r="B148" s="1" t="s">
        <v>656</v>
      </c>
      <c r="C148" s="1" t="n">
        <v>0.3099195</v>
      </c>
      <c r="D148" s="1" t="n">
        <v>0.62749</v>
      </c>
      <c r="E148" s="1" t="n">
        <v>1.255985</v>
      </c>
      <c r="F148" s="1" t="n">
        <v>1.126735</v>
      </c>
      <c r="G148" s="1" t="n">
        <v>3.48377</v>
      </c>
      <c r="H148" s="1" t="n">
        <v>1.53857</v>
      </c>
      <c r="I148" s="1" t="n">
        <v>0.2532935</v>
      </c>
      <c r="J148" s="1" t="n">
        <v>0.5167685</v>
      </c>
      <c r="K148" s="1" t="n">
        <v>2.931085</v>
      </c>
      <c r="L148" s="1" t="n">
        <v>1.38722</v>
      </c>
      <c r="M148" s="1" t="n">
        <v>3.28637</v>
      </c>
      <c r="N148" s="1" t="n">
        <v>1.719995</v>
      </c>
      <c r="O148" s="4"/>
      <c r="P148" s="3"/>
      <c r="Q148" s="3"/>
      <c r="R148" s="3"/>
    </row>
    <row r="149" customFormat="false" ht="15" hidden="false" customHeight="false" outlineLevel="0" collapsed="false">
      <c r="A149" s="1" t="s">
        <v>561</v>
      </c>
      <c r="B149" s="1" t="s">
        <v>709</v>
      </c>
      <c r="C149" s="1" t="n">
        <v>0.165305</v>
      </c>
      <c r="D149" s="1" t="n">
        <v>0.490698</v>
      </c>
      <c r="E149" s="1" t="n">
        <v>0.196595</v>
      </c>
      <c r="F149" s="1" t="n">
        <v>0.330935</v>
      </c>
      <c r="G149" s="1" t="n">
        <v>0.966433</v>
      </c>
      <c r="H149" s="1" t="n">
        <v>0.22844</v>
      </c>
      <c r="I149" s="1" t="n">
        <v>0.332203</v>
      </c>
      <c r="J149" s="1" t="n">
        <v>0.05206195</v>
      </c>
      <c r="K149" s="1" t="n">
        <v>0.132096</v>
      </c>
      <c r="L149" s="1" t="n">
        <v>0.940662</v>
      </c>
      <c r="M149" s="1" t="n">
        <v>0.774028</v>
      </c>
      <c r="N149" s="1" t="n">
        <v>0.5710405</v>
      </c>
      <c r="O149" s="4"/>
      <c r="P149" s="3"/>
      <c r="Q149" s="3"/>
      <c r="R149" s="3"/>
    </row>
    <row r="150" customFormat="false" ht="15" hidden="false" customHeight="false" outlineLevel="0" collapsed="false">
      <c r="A150" s="1" t="s">
        <v>565</v>
      </c>
      <c r="B150" s="1" t="s">
        <v>709</v>
      </c>
      <c r="C150" s="1" t="n">
        <v>0</v>
      </c>
      <c r="D150" s="1" t="n">
        <v>0.307546</v>
      </c>
      <c r="E150" s="1" t="n">
        <v>0.182897</v>
      </c>
      <c r="F150" s="1" t="n">
        <v>0.4595905</v>
      </c>
      <c r="G150" s="1" t="n">
        <v>1.348075</v>
      </c>
      <c r="H150" s="1" t="n">
        <v>0.237081</v>
      </c>
      <c r="I150" s="1" t="n">
        <v>0.386067</v>
      </c>
      <c r="J150" s="1" t="n">
        <v>0.07275745</v>
      </c>
      <c r="K150" s="1" t="n">
        <v>0.0925197</v>
      </c>
      <c r="L150" s="1" t="n">
        <v>0.69385</v>
      </c>
      <c r="M150" s="1" t="n">
        <v>0.721855</v>
      </c>
      <c r="N150" s="1" t="n">
        <v>0.875781</v>
      </c>
      <c r="O150" s="4"/>
      <c r="P150" s="3"/>
      <c r="Q150" s="3"/>
      <c r="R150" s="3"/>
    </row>
    <row r="151" customFormat="false" ht="15" hidden="false" customHeight="false" outlineLevel="0" collapsed="false">
      <c r="A151" s="1" t="s">
        <v>509</v>
      </c>
      <c r="B151" s="1" t="s">
        <v>709</v>
      </c>
      <c r="C151" s="1" t="n">
        <v>1.07836</v>
      </c>
      <c r="D151" s="1" t="n">
        <v>0.9023495</v>
      </c>
      <c r="E151" s="1" t="n">
        <v>0.108688</v>
      </c>
      <c r="F151" s="1" t="n">
        <v>0.8133905</v>
      </c>
      <c r="G151" s="1" t="n">
        <v>0.588247</v>
      </c>
      <c r="H151" s="1" t="n">
        <v>0.4695615</v>
      </c>
      <c r="I151" s="1" t="n">
        <v>0.511981</v>
      </c>
      <c r="J151" s="1" t="n">
        <v>0.515568</v>
      </c>
      <c r="K151" s="1" t="n">
        <v>0.466864</v>
      </c>
      <c r="L151" s="1" t="n">
        <v>0.1817575</v>
      </c>
      <c r="M151" s="1" t="n">
        <v>0.343897</v>
      </c>
      <c r="N151" s="1" t="n">
        <v>0.469513</v>
      </c>
      <c r="O151" s="4"/>
      <c r="P151" s="3"/>
      <c r="Q151" s="3"/>
      <c r="R151" s="3"/>
    </row>
    <row r="152" customFormat="false" ht="15" hidden="false" customHeight="false" outlineLevel="0" collapsed="false">
      <c r="A152" s="1" t="s">
        <v>569</v>
      </c>
      <c r="B152" s="1" t="s">
        <v>710</v>
      </c>
      <c r="C152" s="1" t="n">
        <v>0</v>
      </c>
      <c r="D152" s="1" t="n">
        <v>1.648135</v>
      </c>
      <c r="E152" s="1" t="n">
        <v>0</v>
      </c>
      <c r="F152" s="1" t="n">
        <v>0.2526035</v>
      </c>
      <c r="G152" s="1" t="n">
        <v>0</v>
      </c>
      <c r="H152" s="1" t="n">
        <v>0.659087</v>
      </c>
      <c r="I152" s="1" t="n">
        <v>0.834011</v>
      </c>
      <c r="J152" s="1" t="n">
        <v>0.4816025</v>
      </c>
      <c r="K152" s="1" t="n">
        <v>0.164173</v>
      </c>
      <c r="L152" s="1" t="n">
        <v>0.5067885</v>
      </c>
      <c r="M152" s="1" t="n">
        <v>0.160587</v>
      </c>
      <c r="N152" s="1" t="n">
        <v>0.131037</v>
      </c>
      <c r="O152" s="4"/>
      <c r="P152" s="3"/>
      <c r="Q152" s="3"/>
      <c r="R152" s="3"/>
    </row>
    <row r="153" customFormat="false" ht="15" hidden="false" customHeight="false" outlineLevel="0" collapsed="false">
      <c r="A153" s="1" t="s">
        <v>571</v>
      </c>
      <c r="B153" s="1" t="s">
        <v>711</v>
      </c>
      <c r="C153" s="1" t="n">
        <v>3.82277</v>
      </c>
      <c r="D153" s="1" t="n">
        <v>3.05225</v>
      </c>
      <c r="E153" s="1" t="n">
        <v>5.666045</v>
      </c>
      <c r="F153" s="1" t="n">
        <v>6.638305</v>
      </c>
      <c r="G153" s="1" t="n">
        <v>2.99577</v>
      </c>
      <c r="H153" s="1" t="n">
        <v>7.21919</v>
      </c>
      <c r="I153" s="1" t="n">
        <v>10.663265</v>
      </c>
      <c r="J153" s="1" t="n">
        <v>7.533415</v>
      </c>
      <c r="K153" s="1" t="n">
        <v>2.5608</v>
      </c>
      <c r="L153" s="1" t="n">
        <v>5.54269</v>
      </c>
      <c r="M153" s="1" t="n">
        <v>0</v>
      </c>
      <c r="N153" s="1" t="n">
        <v>2.887015</v>
      </c>
      <c r="O153" s="4"/>
      <c r="P153" s="3"/>
      <c r="Q153" s="3"/>
      <c r="R153" s="3"/>
    </row>
    <row r="154" customFormat="false" ht="15" hidden="false" customHeight="false" outlineLevel="0" collapsed="false">
      <c r="A154" s="1" t="s">
        <v>573</v>
      </c>
      <c r="B154" s="1" t="s">
        <v>712</v>
      </c>
      <c r="C154" s="1" t="n">
        <v>1.152745</v>
      </c>
      <c r="D154" s="1" t="n">
        <v>0</v>
      </c>
      <c r="E154" s="1" t="n">
        <v>0.23158</v>
      </c>
      <c r="F154" s="1" t="n">
        <v>0</v>
      </c>
      <c r="G154" s="1" t="n">
        <v>0</v>
      </c>
      <c r="H154" s="1" t="n">
        <v>0</v>
      </c>
      <c r="I154" s="1" t="n">
        <v>0.9072255</v>
      </c>
      <c r="J154" s="1" t="n">
        <v>1.107175</v>
      </c>
      <c r="K154" s="1" t="n">
        <v>1.22686</v>
      </c>
      <c r="L154" s="1" t="n">
        <v>0.9620495</v>
      </c>
      <c r="M154" s="1" t="n">
        <v>0</v>
      </c>
      <c r="N154" s="1" t="n">
        <v>0</v>
      </c>
      <c r="O154" s="4"/>
      <c r="P154" s="3"/>
      <c r="Q154" s="3"/>
      <c r="R154" s="3"/>
    </row>
    <row r="155" customFormat="false" ht="15" hidden="false" customHeight="false" outlineLevel="0" collapsed="false">
      <c r="A155" s="1" t="s">
        <v>517</v>
      </c>
      <c r="B155" s="1" t="s">
        <v>713</v>
      </c>
      <c r="C155" s="1" t="n">
        <v>0.0699437</v>
      </c>
      <c r="D155" s="1" t="n">
        <v>0.156642</v>
      </c>
      <c r="E155" s="1" t="n">
        <v>0.94971</v>
      </c>
      <c r="F155" s="1" t="n">
        <v>0.511</v>
      </c>
      <c r="G155" s="1" t="n">
        <v>0.733617</v>
      </c>
      <c r="H155" s="1" t="n">
        <v>1.088985</v>
      </c>
      <c r="I155" s="1" t="n">
        <v>0.3166775</v>
      </c>
      <c r="J155" s="1" t="n">
        <v>0.166657</v>
      </c>
      <c r="K155" s="1" t="n">
        <v>1.98021</v>
      </c>
      <c r="L155" s="1" t="n">
        <v>0.6232165</v>
      </c>
      <c r="M155" s="1" t="n">
        <v>1.607815</v>
      </c>
      <c r="N155" s="1" t="n">
        <v>0.825847</v>
      </c>
      <c r="O155" s="4"/>
      <c r="P155" s="3"/>
      <c r="Q155" s="3"/>
      <c r="R155" s="3"/>
    </row>
    <row r="156" customFormat="false" ht="15" hidden="false" customHeight="false" outlineLevel="0" collapsed="false">
      <c r="A156" s="1" t="s">
        <v>143</v>
      </c>
      <c r="B156" s="1" t="s">
        <v>658</v>
      </c>
      <c r="C156" s="1" t="n">
        <v>0.1952445</v>
      </c>
      <c r="D156" s="1" t="n">
        <v>0.5768995</v>
      </c>
      <c r="E156" s="1" t="n">
        <v>2.181055</v>
      </c>
      <c r="F156" s="1" t="n">
        <v>1.70075</v>
      </c>
      <c r="G156" s="1" t="n">
        <v>2.42083</v>
      </c>
      <c r="H156" s="1" t="n">
        <v>2.424165</v>
      </c>
      <c r="I156" s="1" t="n">
        <v>0.2183385</v>
      </c>
      <c r="J156" s="1" t="n">
        <v>0.429658</v>
      </c>
      <c r="K156" s="1" t="n">
        <v>3.13214</v>
      </c>
      <c r="L156" s="1" t="n">
        <v>2.50611</v>
      </c>
      <c r="M156" s="1" t="n">
        <v>2.53206</v>
      </c>
      <c r="N156" s="1" t="n">
        <v>3.84694</v>
      </c>
      <c r="O156" s="4"/>
      <c r="P156" s="3"/>
      <c r="Q156" s="3"/>
      <c r="R156" s="3"/>
    </row>
    <row r="157" customFormat="false" ht="15" hidden="false" customHeight="false" outlineLevel="0" collapsed="false">
      <c r="A157" s="1" t="s">
        <v>575</v>
      </c>
      <c r="B157" s="1" t="s">
        <v>714</v>
      </c>
      <c r="C157" s="1" t="n">
        <v>0.470198</v>
      </c>
      <c r="D157" s="1" t="n">
        <v>1.453425</v>
      </c>
      <c r="E157" s="1" t="n">
        <v>0.571986</v>
      </c>
      <c r="F157" s="1" t="n">
        <v>0.951728</v>
      </c>
      <c r="G157" s="1" t="n">
        <v>0</v>
      </c>
      <c r="H157" s="1" t="n">
        <v>3.768845</v>
      </c>
      <c r="I157" s="1" t="n">
        <v>0.477956</v>
      </c>
      <c r="J157" s="1" t="n">
        <v>0.228635</v>
      </c>
      <c r="K157" s="1" t="n">
        <v>0</v>
      </c>
      <c r="L157" s="1" t="n">
        <v>0.947998</v>
      </c>
      <c r="M157" s="1" t="n">
        <v>0.570266</v>
      </c>
      <c r="N157" s="1" t="n">
        <v>0.4917715</v>
      </c>
      <c r="O157" s="4"/>
      <c r="P157" s="3"/>
      <c r="Q157" s="3"/>
      <c r="R157" s="3"/>
    </row>
    <row r="158" customFormat="false" ht="15" hidden="false" customHeight="false" outlineLevel="0" collapsed="false">
      <c r="A158" s="1" t="s">
        <v>577</v>
      </c>
      <c r="B158" s="1" t="s">
        <v>715</v>
      </c>
      <c r="C158" s="1" t="n">
        <v>0.229064</v>
      </c>
      <c r="D158" s="1" t="n">
        <v>0.7073005</v>
      </c>
      <c r="E158" s="1" t="n">
        <v>0.556941</v>
      </c>
      <c r="F158" s="1" t="n">
        <v>0.232601</v>
      </c>
      <c r="G158" s="1" t="n">
        <v>0</v>
      </c>
      <c r="H158" s="1" t="n">
        <v>0.246006</v>
      </c>
      <c r="I158" s="1" t="n">
        <v>2.39753</v>
      </c>
      <c r="J158" s="1" t="n">
        <v>0.6675625</v>
      </c>
      <c r="K158" s="1" t="n">
        <v>0</v>
      </c>
      <c r="L158" s="1" t="n">
        <v>0.233386</v>
      </c>
      <c r="M158" s="1" t="n">
        <v>0</v>
      </c>
      <c r="N158" s="1" t="n">
        <v>0</v>
      </c>
      <c r="O158" s="4"/>
      <c r="P158" s="3"/>
      <c r="Q158" s="3"/>
      <c r="R158" s="3"/>
    </row>
    <row r="159" customFormat="false" ht="15" hidden="false" customHeight="false" outlineLevel="0" collapsed="false">
      <c r="A159" s="1" t="s">
        <v>579</v>
      </c>
      <c r="B159" s="1" t="s">
        <v>660</v>
      </c>
      <c r="C159" s="1" t="n">
        <v>5.119155</v>
      </c>
      <c r="D159" s="1" t="n">
        <v>0</v>
      </c>
      <c r="E159" s="1" t="n">
        <v>0</v>
      </c>
      <c r="F159" s="1" t="n">
        <v>2.54622</v>
      </c>
      <c r="G159" s="1" t="n">
        <v>0</v>
      </c>
      <c r="H159" s="1" t="n">
        <v>1.094295</v>
      </c>
      <c r="I159" s="1" t="n">
        <v>0.510237</v>
      </c>
      <c r="J159" s="1" t="n">
        <v>1.989895</v>
      </c>
      <c r="K159" s="1" t="n">
        <v>0</v>
      </c>
      <c r="L159" s="1" t="n">
        <v>0</v>
      </c>
      <c r="M159" s="1" t="n">
        <v>0</v>
      </c>
      <c r="N159" s="1" t="n">
        <v>0</v>
      </c>
      <c r="O159" s="4"/>
      <c r="P159" s="3"/>
      <c r="Q159" s="3"/>
      <c r="R159" s="3"/>
    </row>
    <row r="160" customFormat="false" ht="15" hidden="false" customHeight="false" outlineLevel="0" collapsed="false">
      <c r="A160" s="1" t="s">
        <v>581</v>
      </c>
      <c r="B160" s="1" t="s">
        <v>660</v>
      </c>
      <c r="C160" s="1" t="n">
        <v>0</v>
      </c>
      <c r="D160" s="1" t="n">
        <v>0.6982975</v>
      </c>
      <c r="E160" s="1" t="n">
        <v>0</v>
      </c>
      <c r="F160" s="1" t="n">
        <v>0.9976705</v>
      </c>
      <c r="G160" s="1" t="n">
        <v>0</v>
      </c>
      <c r="H160" s="1" t="n">
        <v>0.830308</v>
      </c>
      <c r="I160" s="1" t="n">
        <v>0.502555</v>
      </c>
      <c r="J160" s="1" t="n">
        <v>0.5695265</v>
      </c>
      <c r="K160" s="1" t="n">
        <v>0</v>
      </c>
      <c r="L160" s="1" t="n">
        <v>0.101373</v>
      </c>
      <c r="M160" s="1" t="n">
        <v>0.126483</v>
      </c>
      <c r="N160" s="1" t="n">
        <v>0.423047</v>
      </c>
      <c r="O160" s="4"/>
      <c r="P160" s="3"/>
      <c r="Q160" s="3"/>
      <c r="R160" s="3"/>
    </row>
    <row r="161" customFormat="false" ht="15" hidden="false" customHeight="false" outlineLevel="0" collapsed="false">
      <c r="A161" s="1" t="s">
        <v>583</v>
      </c>
      <c r="B161" s="1" t="s">
        <v>716</v>
      </c>
      <c r="C161" s="1" t="n">
        <v>4.82962</v>
      </c>
      <c r="D161" s="1" t="n">
        <v>0</v>
      </c>
      <c r="E161" s="1" t="n">
        <v>0.00969341</v>
      </c>
      <c r="F161" s="1" t="n">
        <v>0</v>
      </c>
      <c r="G161" s="1" t="n">
        <v>1.4416</v>
      </c>
      <c r="H161" s="1" t="n">
        <v>0</v>
      </c>
      <c r="I161" s="1" t="n">
        <v>1.108335</v>
      </c>
      <c r="J161" s="1" t="n">
        <v>0.8342155</v>
      </c>
      <c r="K161" s="1" t="n">
        <v>0</v>
      </c>
      <c r="L161" s="1" t="n">
        <v>2.0467</v>
      </c>
      <c r="M161" s="1" t="n">
        <v>0.000968449</v>
      </c>
      <c r="N161" s="1" t="n">
        <v>0.000133879</v>
      </c>
      <c r="O161" s="4"/>
      <c r="P161" s="3"/>
      <c r="Q161" s="3"/>
      <c r="R161" s="3"/>
    </row>
    <row r="162" customFormat="false" ht="15" hidden="false" customHeight="false" outlineLevel="0" collapsed="false">
      <c r="A162" s="1" t="s">
        <v>149</v>
      </c>
      <c r="B162" s="1" t="s">
        <v>661</v>
      </c>
      <c r="C162" s="1" t="n">
        <v>2.53161</v>
      </c>
      <c r="D162" s="1" t="n">
        <v>0.990033</v>
      </c>
      <c r="E162" s="1" t="n">
        <v>0</v>
      </c>
      <c r="F162" s="1" t="n">
        <v>0.390407</v>
      </c>
      <c r="G162" s="1" t="n">
        <v>0.6247175</v>
      </c>
      <c r="H162" s="1" t="n">
        <v>0.8214475</v>
      </c>
      <c r="I162" s="1" t="n">
        <v>1.103295</v>
      </c>
      <c r="J162" s="1" t="n">
        <v>1.12232</v>
      </c>
      <c r="K162" s="1" t="n">
        <v>0</v>
      </c>
      <c r="L162" s="1" t="n">
        <v>0.197134</v>
      </c>
      <c r="M162" s="1" t="n">
        <v>0</v>
      </c>
      <c r="N162" s="1" t="n">
        <v>0</v>
      </c>
      <c r="O162" s="4"/>
      <c r="P162" s="3"/>
      <c r="Q162" s="3"/>
      <c r="R162" s="3"/>
    </row>
    <row r="163" customFormat="false" ht="15" hidden="false" customHeight="false" outlineLevel="0" collapsed="false">
      <c r="A163" s="1" t="s">
        <v>585</v>
      </c>
      <c r="B163" s="1" t="s">
        <v>717</v>
      </c>
      <c r="C163" s="1" t="n">
        <v>98.61445</v>
      </c>
      <c r="D163" s="1" t="n">
        <v>4.61502</v>
      </c>
      <c r="E163" s="1" t="n">
        <v>52.63405</v>
      </c>
      <c r="F163" s="1" t="n">
        <v>0</v>
      </c>
      <c r="G163" s="1" t="n">
        <v>49.89425</v>
      </c>
      <c r="H163" s="1" t="n">
        <v>7.748715</v>
      </c>
      <c r="I163" s="1" t="n">
        <v>32.267</v>
      </c>
      <c r="J163" s="1" t="n">
        <v>0</v>
      </c>
      <c r="K163" s="1" t="n">
        <v>28.05335</v>
      </c>
      <c r="L163" s="1" t="n">
        <v>5.53164</v>
      </c>
      <c r="M163" s="1" t="n">
        <v>33.1651</v>
      </c>
      <c r="N163" s="1" t="n">
        <v>2.924745</v>
      </c>
      <c r="O163" s="4"/>
      <c r="P163" s="3"/>
      <c r="Q163" s="3"/>
      <c r="R163" s="3"/>
    </row>
    <row r="164" customFormat="false" ht="15" hidden="false" customHeight="false" outlineLevel="0" collapsed="false">
      <c r="A164" s="1" t="s">
        <v>587</v>
      </c>
      <c r="B164" s="1" t="s">
        <v>718</v>
      </c>
      <c r="C164" s="1" t="n">
        <v>0</v>
      </c>
      <c r="D164" s="1" t="n">
        <v>0.8065955</v>
      </c>
      <c r="E164" s="1" t="n">
        <v>1.073315</v>
      </c>
      <c r="F164" s="1" t="n">
        <v>1.132595</v>
      </c>
      <c r="G164" s="1" t="n">
        <v>1.29428</v>
      </c>
      <c r="H164" s="1" t="n">
        <v>1.5954</v>
      </c>
      <c r="I164" s="1" t="n">
        <v>0</v>
      </c>
      <c r="J164" s="1" t="n">
        <v>0.845516</v>
      </c>
      <c r="K164" s="1" t="n">
        <v>0.20955</v>
      </c>
      <c r="L164" s="1" t="n">
        <v>0.3256035</v>
      </c>
      <c r="M164" s="1" t="n">
        <v>0.6670305</v>
      </c>
      <c r="N164" s="1" t="n">
        <v>0.8406775</v>
      </c>
      <c r="O164" s="4"/>
      <c r="P164" s="3"/>
      <c r="Q164" s="3"/>
      <c r="R164" s="3"/>
    </row>
    <row r="165" customFormat="false" ht="15" hidden="false" customHeight="false" outlineLevel="0" collapsed="false">
      <c r="A165" s="1" t="s">
        <v>315</v>
      </c>
      <c r="B165" s="1" t="s">
        <v>662</v>
      </c>
      <c r="C165" s="1" t="n">
        <v>5.828285</v>
      </c>
      <c r="D165" s="1" t="n">
        <v>3.025465</v>
      </c>
      <c r="E165" s="1" t="n">
        <v>1.254085</v>
      </c>
      <c r="F165" s="1" t="n">
        <v>0.9665905</v>
      </c>
      <c r="G165" s="1" t="n">
        <v>2.302755</v>
      </c>
      <c r="H165" s="1" t="n">
        <v>0.5187275</v>
      </c>
      <c r="I165" s="1" t="n">
        <v>6.80691</v>
      </c>
      <c r="J165" s="1" t="n">
        <v>0.471549</v>
      </c>
      <c r="K165" s="1" t="n">
        <v>1.27241</v>
      </c>
      <c r="L165" s="1" t="n">
        <v>0</v>
      </c>
      <c r="M165" s="1" t="n">
        <v>1.18355</v>
      </c>
      <c r="N165" s="1" t="n">
        <v>0</v>
      </c>
      <c r="O165" s="4"/>
      <c r="P165" s="3"/>
      <c r="Q165" s="3"/>
      <c r="R165" s="3"/>
    </row>
    <row r="166" customFormat="false" ht="15" hidden="false" customHeight="false" outlineLevel="0" collapsed="false">
      <c r="A166" s="1" t="s">
        <v>545</v>
      </c>
      <c r="B166" s="1" t="s">
        <v>661</v>
      </c>
      <c r="C166" s="1" t="n">
        <v>0.868235</v>
      </c>
      <c r="D166" s="1" t="n">
        <v>0.328158</v>
      </c>
      <c r="E166" s="1" t="n">
        <v>1.17599</v>
      </c>
      <c r="F166" s="1" t="n">
        <v>0.872686</v>
      </c>
      <c r="G166" s="1" t="n">
        <v>1.919615</v>
      </c>
      <c r="H166" s="1" t="n">
        <v>1.13612</v>
      </c>
      <c r="I166" s="1" t="n">
        <v>0.8235735</v>
      </c>
      <c r="J166" s="1" t="n">
        <v>0.623143</v>
      </c>
      <c r="K166" s="1" t="n">
        <v>1.23309</v>
      </c>
      <c r="L166" s="1" t="n">
        <v>0.7668665</v>
      </c>
      <c r="M166" s="1" t="n">
        <v>1.80441</v>
      </c>
      <c r="N166" s="1" t="n">
        <v>1.13342</v>
      </c>
      <c r="O166" s="4"/>
      <c r="P166" s="3"/>
      <c r="Q166" s="3"/>
      <c r="R166" s="3"/>
    </row>
    <row r="167" customFormat="false" ht="15" hidden="false" customHeight="false" outlineLevel="0" collapsed="false">
      <c r="A167" s="1" t="s">
        <v>589</v>
      </c>
      <c r="B167" s="1" t="s">
        <v>719</v>
      </c>
      <c r="C167" s="1" t="n">
        <v>0.41102</v>
      </c>
      <c r="D167" s="1" t="n">
        <v>0.9638685</v>
      </c>
      <c r="E167" s="1" t="n">
        <v>1.394</v>
      </c>
      <c r="F167" s="1" t="n">
        <v>0.6870605</v>
      </c>
      <c r="G167" s="1" t="n">
        <v>7.94337</v>
      </c>
      <c r="H167" s="1" t="n">
        <v>1.527545</v>
      </c>
      <c r="I167" s="1" t="n">
        <v>1.815575</v>
      </c>
      <c r="J167" s="1" t="n">
        <v>0.6698735</v>
      </c>
      <c r="K167" s="1" t="n">
        <v>7.627725</v>
      </c>
      <c r="L167" s="1" t="n">
        <v>1.09483</v>
      </c>
      <c r="M167" s="1" t="n">
        <v>5.531255</v>
      </c>
      <c r="N167" s="1" t="n">
        <v>2.77224</v>
      </c>
      <c r="O167" s="4"/>
      <c r="P167" s="3"/>
      <c r="Q167" s="3"/>
      <c r="R167" s="3"/>
    </row>
    <row r="168" customFormat="false" ht="15" hidden="false" customHeight="false" outlineLevel="0" collapsed="false">
      <c r="A168" s="1" t="s">
        <v>591</v>
      </c>
      <c r="B168" s="1" t="s">
        <v>720</v>
      </c>
      <c r="C168" s="1" t="n">
        <v>0.736563</v>
      </c>
      <c r="D168" s="1" t="n">
        <v>1.042515</v>
      </c>
      <c r="E168" s="1" t="n">
        <v>1.24017</v>
      </c>
      <c r="F168" s="1" t="n">
        <v>0.443756</v>
      </c>
      <c r="G168" s="1" t="n">
        <v>1.4184</v>
      </c>
      <c r="H168" s="1" t="n">
        <v>0.928577</v>
      </c>
      <c r="I168" s="1" t="n">
        <v>0.1405755</v>
      </c>
      <c r="J168" s="1" t="n">
        <v>0.5648875</v>
      </c>
      <c r="K168" s="1" t="n">
        <v>2.243995</v>
      </c>
      <c r="L168" s="1" t="n">
        <v>0.444479</v>
      </c>
      <c r="M168" s="1" t="n">
        <v>1.053036</v>
      </c>
      <c r="N168" s="1" t="n">
        <v>0.6133435</v>
      </c>
      <c r="O168" s="4"/>
      <c r="P168" s="3"/>
      <c r="Q168" s="3"/>
      <c r="R168" s="3"/>
    </row>
    <row r="169" customFormat="false" ht="15" hidden="false" customHeight="false" outlineLevel="0" collapsed="false">
      <c r="A169" s="1" t="s">
        <v>547</v>
      </c>
      <c r="B169" s="1" t="s">
        <v>720</v>
      </c>
      <c r="C169" s="1" t="n">
        <v>0.1362945</v>
      </c>
      <c r="D169" s="1" t="n">
        <v>1.09193</v>
      </c>
      <c r="E169" s="1" t="n">
        <v>0.739204</v>
      </c>
      <c r="F169" s="1" t="n">
        <v>0.685759</v>
      </c>
      <c r="G169" s="1" t="n">
        <v>1.207005</v>
      </c>
      <c r="H169" s="1" t="n">
        <v>0.923893</v>
      </c>
      <c r="I169" s="1" t="n">
        <v>0.194863</v>
      </c>
      <c r="J169" s="1" t="n">
        <v>0.19529</v>
      </c>
      <c r="K169" s="1" t="n">
        <v>1.36749</v>
      </c>
      <c r="L169" s="1" t="n">
        <v>0.6215085</v>
      </c>
      <c r="M169" s="1" t="n">
        <v>0.7259795</v>
      </c>
      <c r="N169" s="1" t="n">
        <v>0.7842</v>
      </c>
      <c r="O169" s="4"/>
      <c r="P169" s="3"/>
      <c r="Q169" s="3"/>
      <c r="R169" s="3"/>
    </row>
    <row r="170" customFormat="false" ht="15" hidden="false" customHeight="false" outlineLevel="0" collapsed="false">
      <c r="A170" s="1" t="s">
        <v>593</v>
      </c>
      <c r="B170" s="1" t="s">
        <v>721</v>
      </c>
      <c r="C170" s="1" t="n">
        <v>0</v>
      </c>
      <c r="D170" s="1" t="n">
        <v>4.068955</v>
      </c>
      <c r="E170" s="1" t="n">
        <v>0</v>
      </c>
      <c r="F170" s="1" t="n">
        <v>0</v>
      </c>
      <c r="G170" s="1" t="n">
        <v>0</v>
      </c>
      <c r="H170" s="1" t="n">
        <v>1.91511</v>
      </c>
      <c r="I170" s="1" t="n">
        <v>0</v>
      </c>
      <c r="J170" s="1" t="n">
        <v>0.3480345</v>
      </c>
      <c r="K170" s="1" t="n">
        <v>0</v>
      </c>
      <c r="L170" s="1" t="n">
        <v>0.711209</v>
      </c>
      <c r="M170" s="1" t="n">
        <v>1.74216</v>
      </c>
      <c r="N170" s="1" t="n">
        <v>1.1081</v>
      </c>
      <c r="O170" s="4"/>
      <c r="P170" s="3"/>
      <c r="Q170" s="3"/>
      <c r="R170" s="3"/>
    </row>
    <row r="171" customFormat="false" ht="15" hidden="false" customHeight="false" outlineLevel="0" collapsed="false">
      <c r="A171" s="1" t="s">
        <v>595</v>
      </c>
      <c r="B171" s="1" t="s">
        <v>722</v>
      </c>
      <c r="C171" s="1" t="n">
        <v>0.265132</v>
      </c>
      <c r="D171" s="1" t="n">
        <v>0.402908</v>
      </c>
      <c r="E171" s="1" t="n">
        <v>0.485229</v>
      </c>
      <c r="F171" s="1" t="n">
        <v>0.401765</v>
      </c>
      <c r="G171" s="1" t="n">
        <v>0</v>
      </c>
      <c r="H171" s="1" t="n">
        <v>1.82746</v>
      </c>
      <c r="I171" s="1" t="n">
        <v>0.761449</v>
      </c>
      <c r="J171" s="1" t="n">
        <v>1.026795</v>
      </c>
      <c r="K171" s="1" t="n">
        <v>0.366257</v>
      </c>
      <c r="L171" s="1" t="n">
        <v>0.53965</v>
      </c>
      <c r="M171" s="1" t="n">
        <v>0.342486</v>
      </c>
      <c r="N171" s="1" t="n">
        <v>0.5582505</v>
      </c>
      <c r="O171" s="4"/>
      <c r="P171" s="3"/>
      <c r="Q171" s="3"/>
      <c r="R171" s="3"/>
    </row>
    <row r="172" customFormat="false" ht="15" hidden="false" customHeight="false" outlineLevel="0" collapsed="false">
      <c r="A172" s="1" t="s">
        <v>597</v>
      </c>
      <c r="B172" s="1" t="s">
        <v>723</v>
      </c>
      <c r="C172" s="1" t="n">
        <v>0.434477</v>
      </c>
      <c r="D172" s="1" t="n">
        <v>2.45832</v>
      </c>
      <c r="E172" s="1" t="n">
        <v>0.528907</v>
      </c>
      <c r="F172" s="1" t="n">
        <v>0.880106</v>
      </c>
      <c r="G172" s="1" t="n">
        <v>0</v>
      </c>
      <c r="H172" s="1" t="n">
        <v>1.159455</v>
      </c>
      <c r="I172" s="1" t="n">
        <v>0</v>
      </c>
      <c r="J172" s="1" t="n">
        <v>0</v>
      </c>
      <c r="K172" s="1" t="n">
        <v>0</v>
      </c>
      <c r="L172" s="1" t="n">
        <v>0.438657</v>
      </c>
      <c r="M172" s="1" t="n">
        <v>0.565123</v>
      </c>
      <c r="N172" s="1" t="n">
        <v>0.455139</v>
      </c>
      <c r="O172" s="4"/>
      <c r="P172" s="3"/>
      <c r="Q172" s="3"/>
      <c r="R172" s="3"/>
    </row>
    <row r="173" customFormat="false" ht="15" hidden="false" customHeight="false" outlineLevel="0" collapsed="false">
      <c r="A173" s="1" t="s">
        <v>599</v>
      </c>
      <c r="B173" s="1" t="s">
        <v>724</v>
      </c>
      <c r="C173" s="1" t="n">
        <v>6.08984</v>
      </c>
      <c r="D173" s="1" t="n">
        <v>1.60622</v>
      </c>
      <c r="E173" s="1" t="n">
        <v>17.98795</v>
      </c>
      <c r="F173" s="1" t="n">
        <v>0</v>
      </c>
      <c r="G173" s="1" t="n">
        <v>4.757425</v>
      </c>
      <c r="H173" s="1" t="n">
        <v>0</v>
      </c>
      <c r="I173" s="1" t="n">
        <v>1.41198</v>
      </c>
      <c r="J173" s="1" t="n">
        <v>1.51856</v>
      </c>
      <c r="K173" s="1" t="n">
        <v>2.051875</v>
      </c>
      <c r="L173" s="1" t="n">
        <v>1.460235</v>
      </c>
      <c r="M173" s="1" t="n">
        <v>0</v>
      </c>
      <c r="N173" s="1" t="n">
        <v>0</v>
      </c>
      <c r="O173" s="4"/>
      <c r="P173" s="3"/>
      <c r="Q173" s="3"/>
      <c r="R173" s="3"/>
    </row>
    <row r="174" customFormat="false" ht="15" hidden="false" customHeight="false" outlineLevel="0" collapsed="false">
      <c r="A174" s="1" t="s">
        <v>601</v>
      </c>
      <c r="B174" s="1" t="s">
        <v>723</v>
      </c>
      <c r="C174" s="1" t="n">
        <v>2.99499</v>
      </c>
      <c r="D174" s="1" t="n">
        <v>0.919924</v>
      </c>
      <c r="E174" s="1" t="n">
        <v>1.793015</v>
      </c>
      <c r="F174" s="1" t="n">
        <v>1.197515</v>
      </c>
      <c r="G174" s="1" t="n">
        <v>1.90785</v>
      </c>
      <c r="H174" s="1" t="n">
        <v>0.3177905</v>
      </c>
      <c r="I174" s="1" t="n">
        <v>0.300594</v>
      </c>
      <c r="J174" s="1" t="n">
        <v>0</v>
      </c>
      <c r="K174" s="1" t="n">
        <v>0.374764</v>
      </c>
      <c r="L174" s="1" t="n">
        <v>0.5943335</v>
      </c>
      <c r="M174" s="1" t="n">
        <v>1.443525</v>
      </c>
      <c r="N174" s="1" t="n">
        <v>0.6174445</v>
      </c>
      <c r="O174" s="4"/>
      <c r="P174" s="3"/>
      <c r="Q174" s="3"/>
      <c r="R174" s="3"/>
    </row>
    <row r="175" customFormat="false" ht="15" hidden="false" customHeight="false" outlineLevel="0" collapsed="false">
      <c r="A175" s="1" t="s">
        <v>559</v>
      </c>
      <c r="B175" s="1" t="s">
        <v>664</v>
      </c>
      <c r="C175" s="1" t="n">
        <v>4.6619</v>
      </c>
      <c r="D175" s="1" t="n">
        <v>9.10108</v>
      </c>
      <c r="E175" s="1" t="n">
        <v>3.701995</v>
      </c>
      <c r="F175" s="1" t="n">
        <v>2.57772</v>
      </c>
      <c r="G175" s="1" t="n">
        <v>5.721745</v>
      </c>
      <c r="H175" s="1" t="n">
        <v>2.22143</v>
      </c>
      <c r="I175" s="1" t="n">
        <v>2.899345</v>
      </c>
      <c r="J175" s="1" t="n">
        <v>3.02149</v>
      </c>
      <c r="K175" s="1" t="n">
        <v>0.6790305</v>
      </c>
      <c r="L175" s="1" t="n">
        <v>0.510137</v>
      </c>
      <c r="M175" s="1" t="n">
        <v>2.531115</v>
      </c>
      <c r="N175" s="1" t="n">
        <v>2.63501</v>
      </c>
      <c r="O175" s="4"/>
      <c r="P175" s="3"/>
      <c r="Q175" s="3"/>
      <c r="R175" s="3"/>
    </row>
    <row r="176" customFormat="false" ht="15" hidden="false" customHeight="false" outlineLevel="0" collapsed="false">
      <c r="A176" s="1" t="s">
        <v>563</v>
      </c>
      <c r="B176" s="1" t="s">
        <v>664</v>
      </c>
      <c r="C176" s="1" t="n">
        <v>7.394595</v>
      </c>
      <c r="D176" s="1" t="n">
        <v>0.9721475</v>
      </c>
      <c r="E176" s="1" t="n">
        <v>2.19606</v>
      </c>
      <c r="F176" s="1" t="n">
        <v>3.67344</v>
      </c>
      <c r="G176" s="1" t="n">
        <v>2.90012</v>
      </c>
      <c r="H176" s="1" t="n">
        <v>5.98946</v>
      </c>
      <c r="I176" s="1" t="n">
        <v>9.440725</v>
      </c>
      <c r="J176" s="1" t="n">
        <v>4.549205</v>
      </c>
      <c r="K176" s="1" t="n">
        <v>0</v>
      </c>
      <c r="L176" s="1" t="n">
        <v>0</v>
      </c>
      <c r="M176" s="1" t="n">
        <v>6.888255</v>
      </c>
      <c r="N176" s="1" t="n">
        <v>2.78612</v>
      </c>
      <c r="P176" s="3"/>
      <c r="Q176" s="3"/>
      <c r="R176" s="3"/>
    </row>
    <row r="177" customFormat="false" ht="15" hidden="false" customHeight="false" outlineLevel="0" collapsed="false">
      <c r="A177" s="1" t="s">
        <v>567</v>
      </c>
      <c r="B177" s="1" t="s">
        <v>725</v>
      </c>
      <c r="C177" s="1" t="n">
        <v>0.275141</v>
      </c>
      <c r="D177" s="1" t="n">
        <v>0.7867925</v>
      </c>
      <c r="E177" s="1" t="n">
        <v>0.504756</v>
      </c>
      <c r="F177" s="1" t="n">
        <v>0.140669</v>
      </c>
      <c r="G177" s="1" t="n">
        <v>0</v>
      </c>
      <c r="H177" s="1" t="n">
        <v>0.0970201</v>
      </c>
      <c r="I177" s="1" t="n">
        <v>0.7937865</v>
      </c>
      <c r="J177" s="1" t="n">
        <v>0.442233</v>
      </c>
      <c r="K177" s="1" t="n">
        <v>0.179385</v>
      </c>
      <c r="L177" s="1" t="n">
        <v>0.0476213</v>
      </c>
      <c r="M177" s="1" t="n">
        <v>0.529265</v>
      </c>
      <c r="N177" s="1" t="n">
        <v>0.1487</v>
      </c>
      <c r="P177" s="3"/>
      <c r="Q177" s="3"/>
      <c r="R177" s="3"/>
    </row>
  </sheetData>
  <conditionalFormatting sqref="A2:A177">
    <cfRule type="expression" priority="2" aboveAverage="0" equalAverage="0" bottom="0" percent="0" rank="0" text="" dxfId="22">
      <formula>AND(COUNTIF($A$2:$A$177,A2)&gt;1,NOT(ISBLANK(A2)))</formula>
    </cfRule>
  </conditionalFormatting>
  <conditionalFormatting sqref="A2:A177">
    <cfRule type="expression" priority="3" aboveAverage="0" equalAverage="0" bottom="0" percent="0" rank="0" text="" dxfId="23">
      <formula>AND(COUNTIF($A$2:$A$177,A2)&gt;1,NOT(ISBLANK(A2)))</formula>
    </cfRule>
  </conditionalFormatting>
  <conditionalFormatting sqref="O2 O4:O175">
    <cfRule type="expression" priority="4" aboveAverage="0" equalAverage="0" bottom="0" percent="0" rank="0" text="" dxfId="24">
      <formula>AND(COUNTIF($O$2:$O$2,O2)+COUNTIF($O$4:$O$175,O2)&gt;1,NOT(ISBLANK(O2)))</formula>
    </cfRule>
  </conditionalFormatting>
  <conditionalFormatting sqref="O2 A2:A177 O4:O175">
    <cfRule type="expression" priority="5" aboveAverage="0" equalAverage="0" bottom="0" percent="0" rank="0" text="" dxfId="25">
      <formula>AND(COUNTIF($O$2:$O$2,O2)+COUNTIF($A$2:$A$177,O2)+COUNTIF($O$4:$O$175,O2)&gt;1,NOT(ISBLANK(O2)))</formula>
    </cfRule>
  </conditionalFormatting>
  <conditionalFormatting sqref="A1">
    <cfRule type="expression" priority="6" aboveAverage="0" equalAverage="0" bottom="0" percent="0" rank="0" text="" dxfId="26">
      <formula>AND(COUNTIF($A$1:$A$1,A1)&gt;1,NOT(ISBLANK(A1)))</formula>
    </cfRule>
  </conditionalFormatting>
  <conditionalFormatting sqref="A1">
    <cfRule type="expression" priority="7" aboveAverage="0" equalAverage="0" bottom="0" percent="0" rank="0" text="" dxfId="27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603</v>
      </c>
      <c r="C1" s="1" t="s">
        <v>604</v>
      </c>
      <c r="D1" s="1" t="s">
        <v>605</v>
      </c>
      <c r="E1" s="1" t="s">
        <v>606</v>
      </c>
      <c r="F1" s="1" t="s">
        <v>607</v>
      </c>
      <c r="G1" s="1" t="s">
        <v>608</v>
      </c>
      <c r="H1" s="1" t="s">
        <v>609</v>
      </c>
      <c r="I1" s="1" t="s">
        <v>610</v>
      </c>
      <c r="J1" s="1" t="s">
        <v>611</v>
      </c>
      <c r="K1" s="1" t="s">
        <v>612</v>
      </c>
      <c r="L1" s="1" t="s">
        <v>613</v>
      </c>
      <c r="M1" s="1" t="s">
        <v>614</v>
      </c>
      <c r="N1" s="1" t="s">
        <v>615</v>
      </c>
    </row>
    <row r="2" customFormat="false" ht="15" hidden="false" customHeight="false" outlineLevel="0" collapsed="false">
      <c r="A2" s="1" t="s">
        <v>11</v>
      </c>
      <c r="B2" s="1" t="s">
        <v>621</v>
      </c>
      <c r="C2" s="1" t="n">
        <v>1.505695</v>
      </c>
      <c r="D2" s="1" t="n">
        <v>0.7331375</v>
      </c>
      <c r="E2" s="1" t="n">
        <v>2.345535</v>
      </c>
      <c r="F2" s="1" t="n">
        <v>0.811601</v>
      </c>
      <c r="G2" s="1" t="n">
        <v>1.10523</v>
      </c>
      <c r="H2" s="1" t="n">
        <v>0.6112345</v>
      </c>
      <c r="I2" s="1" t="n">
        <v>1.9565</v>
      </c>
      <c r="J2" s="1" t="n">
        <v>0.6635685</v>
      </c>
      <c r="K2" s="1" t="n">
        <v>3.78174</v>
      </c>
      <c r="L2" s="1" t="n">
        <v>0.2423135</v>
      </c>
      <c r="M2" s="1" t="n">
        <v>3.163385</v>
      </c>
      <c r="N2" s="1" t="n">
        <v>1.66214</v>
      </c>
    </row>
    <row r="3" customFormat="false" ht="15" hidden="false" customHeight="false" outlineLevel="0" collapsed="false">
      <c r="A3" s="1" t="s">
        <v>19</v>
      </c>
      <c r="B3" s="1" t="s">
        <v>669</v>
      </c>
      <c r="C3" s="1" t="n">
        <v>1.10718</v>
      </c>
      <c r="D3" s="1" t="n">
        <v>1.67328</v>
      </c>
      <c r="E3" s="1" t="n">
        <v>3.315725</v>
      </c>
      <c r="F3" s="1" t="n">
        <v>2.740115</v>
      </c>
      <c r="G3" s="1" t="n">
        <v>2.53326</v>
      </c>
      <c r="H3" s="1" t="n">
        <v>2.690325</v>
      </c>
      <c r="I3" s="1" t="n">
        <v>0.7215055</v>
      </c>
      <c r="J3" s="1" t="n">
        <v>1.509165</v>
      </c>
      <c r="K3" s="1" t="n">
        <v>2.196415</v>
      </c>
      <c r="L3" s="1" t="n">
        <v>2.412705</v>
      </c>
      <c r="M3" s="1" t="n">
        <v>2.262775</v>
      </c>
      <c r="N3" s="1" t="n">
        <v>3.38387</v>
      </c>
    </row>
    <row r="4" customFormat="false" ht="15" hidden="false" customHeight="false" outlineLevel="0" collapsed="false">
      <c r="A4" s="1" t="s">
        <v>25</v>
      </c>
      <c r="B4" s="1" t="s">
        <v>624</v>
      </c>
      <c r="C4" s="1" t="n">
        <v>0</v>
      </c>
      <c r="D4" s="1" t="n">
        <v>0</v>
      </c>
      <c r="E4" s="1" t="n">
        <v>1.212805</v>
      </c>
      <c r="F4" s="1" t="n">
        <v>0.5057385</v>
      </c>
      <c r="G4" s="1" t="n">
        <v>0.396537</v>
      </c>
      <c r="H4" s="1" t="n">
        <v>0</v>
      </c>
      <c r="I4" s="1" t="n">
        <v>0.2380045</v>
      </c>
      <c r="J4" s="1" t="n">
        <v>0</v>
      </c>
      <c r="K4" s="1" t="n">
        <v>0.975545</v>
      </c>
      <c r="L4" s="1" t="n">
        <v>0</v>
      </c>
      <c r="M4" s="1" t="n">
        <v>3.339355</v>
      </c>
      <c r="N4" s="1" t="n">
        <v>0.7835545</v>
      </c>
    </row>
    <row r="5" customFormat="false" ht="15" hidden="false" customHeight="false" outlineLevel="0" collapsed="false">
      <c r="A5" s="1" t="s">
        <v>31</v>
      </c>
      <c r="B5" s="1" t="s">
        <v>630</v>
      </c>
      <c r="C5" s="1" t="n">
        <v>0.110766</v>
      </c>
      <c r="D5" s="1" t="n">
        <v>0.4130315</v>
      </c>
      <c r="E5" s="1" t="n">
        <v>1.06976</v>
      </c>
      <c r="F5" s="1" t="n">
        <v>0.828034</v>
      </c>
      <c r="G5" s="1" t="n">
        <v>1.53469</v>
      </c>
      <c r="H5" s="1" t="n">
        <v>1.64665</v>
      </c>
      <c r="I5" s="1" t="n">
        <v>0.1320325</v>
      </c>
      <c r="J5" s="1" t="n">
        <v>0.1670905</v>
      </c>
      <c r="K5" s="1" t="n">
        <v>2.741955</v>
      </c>
      <c r="L5" s="1" t="n">
        <v>1.08181</v>
      </c>
      <c r="M5" s="1" t="n">
        <v>1.76158</v>
      </c>
      <c r="N5" s="1" t="n">
        <v>1.667175</v>
      </c>
    </row>
    <row r="6" customFormat="false" ht="15" hidden="false" customHeight="false" outlineLevel="0" collapsed="false">
      <c r="A6" s="1" t="s">
        <v>35</v>
      </c>
      <c r="B6" s="1" t="s">
        <v>631</v>
      </c>
      <c r="C6" s="1" t="n">
        <v>0</v>
      </c>
      <c r="D6" s="1" t="n">
        <v>0.349207</v>
      </c>
      <c r="E6" s="1" t="n">
        <v>0.53905</v>
      </c>
      <c r="F6" s="1" t="n">
        <v>0.803684</v>
      </c>
      <c r="G6" s="1" t="n">
        <v>0.978097</v>
      </c>
      <c r="H6" s="1" t="n">
        <v>1.158725</v>
      </c>
      <c r="I6" s="1" t="n">
        <v>0.152045</v>
      </c>
      <c r="J6" s="1" t="n">
        <v>0.184256</v>
      </c>
      <c r="K6" s="1" t="n">
        <v>0.893008</v>
      </c>
      <c r="L6" s="1" t="n">
        <v>0.32129</v>
      </c>
      <c r="M6" s="1" t="n">
        <v>0.8084065</v>
      </c>
      <c r="N6" s="1" t="n">
        <v>0.602707</v>
      </c>
    </row>
    <row r="7" customFormat="false" ht="15" hidden="false" customHeight="false" outlineLevel="0" collapsed="false">
      <c r="A7" s="1" t="s">
        <v>39</v>
      </c>
      <c r="B7" s="1" t="s">
        <v>633</v>
      </c>
      <c r="C7" s="1" t="n">
        <v>2.182505</v>
      </c>
      <c r="D7" s="1" t="n">
        <v>2.597435</v>
      </c>
      <c r="E7" s="1" t="n">
        <v>12.26445</v>
      </c>
      <c r="F7" s="1" t="n">
        <v>10.98785</v>
      </c>
      <c r="G7" s="1" t="n">
        <v>22.82645</v>
      </c>
      <c r="H7" s="1" t="n">
        <v>16.91565</v>
      </c>
      <c r="I7" s="1" t="n">
        <v>2.29812</v>
      </c>
      <c r="J7" s="1" t="n">
        <v>1.285155</v>
      </c>
      <c r="K7" s="1" t="n">
        <v>60.82915</v>
      </c>
      <c r="L7" s="1" t="n">
        <v>9.902705</v>
      </c>
      <c r="M7" s="1" t="n">
        <v>35.2814</v>
      </c>
      <c r="N7" s="1" t="n">
        <v>18.5832</v>
      </c>
    </row>
    <row r="8" customFormat="false" ht="15" hidden="false" customHeight="false" outlineLevel="0" collapsed="false">
      <c r="A8" s="1" t="s">
        <v>45</v>
      </c>
      <c r="B8" s="1" t="s">
        <v>634</v>
      </c>
      <c r="C8" s="1" t="n">
        <v>3.24323</v>
      </c>
      <c r="D8" s="1" t="n">
        <v>3.741075</v>
      </c>
      <c r="E8" s="1" t="n">
        <v>11.41835</v>
      </c>
      <c r="F8" s="1" t="n">
        <v>11.4782</v>
      </c>
      <c r="G8" s="1" t="n">
        <v>32.50365</v>
      </c>
      <c r="H8" s="1" t="n">
        <v>25.34735</v>
      </c>
      <c r="I8" s="1" t="n">
        <v>3.466975</v>
      </c>
      <c r="J8" s="1" t="n">
        <v>1.870755</v>
      </c>
      <c r="K8" s="1" t="n">
        <v>85.0314</v>
      </c>
      <c r="L8" s="1" t="n">
        <v>14.2591</v>
      </c>
      <c r="M8" s="1" t="n">
        <v>44.80215</v>
      </c>
      <c r="N8" s="1" t="n">
        <v>21.72665</v>
      </c>
    </row>
    <row r="9" customFormat="false" ht="15" hidden="false" customHeight="false" outlineLevel="0" collapsed="false">
      <c r="A9" s="1" t="s">
        <v>51</v>
      </c>
      <c r="B9" s="1" t="s">
        <v>636</v>
      </c>
      <c r="C9" s="1" t="n">
        <v>2.732235</v>
      </c>
      <c r="D9" s="1" t="n">
        <v>4.312795</v>
      </c>
      <c r="E9" s="1" t="n">
        <v>3.252855</v>
      </c>
      <c r="F9" s="1" t="n">
        <v>5.44394</v>
      </c>
      <c r="G9" s="1" t="n">
        <v>0</v>
      </c>
      <c r="H9" s="1" t="n">
        <v>7.35388</v>
      </c>
      <c r="I9" s="1" t="n">
        <v>5.063375</v>
      </c>
      <c r="J9" s="1" t="n">
        <v>4.15456</v>
      </c>
      <c r="K9" s="1" t="n">
        <v>3.806985</v>
      </c>
      <c r="L9" s="1" t="n">
        <v>9.15632</v>
      </c>
      <c r="M9" s="1" t="n">
        <v>8.548605</v>
      </c>
      <c r="N9" s="1" t="n">
        <v>26.57965</v>
      </c>
    </row>
    <row r="10" customFormat="false" ht="15" hidden="false" customHeight="false" outlineLevel="0" collapsed="false">
      <c r="A10" s="1" t="s">
        <v>55</v>
      </c>
      <c r="B10" s="1" t="s">
        <v>641</v>
      </c>
      <c r="C10" s="1" t="n">
        <v>0</v>
      </c>
      <c r="D10" s="1" t="n">
        <v>0.528514</v>
      </c>
      <c r="E10" s="1" t="n">
        <v>0.620422</v>
      </c>
      <c r="F10" s="1" t="n">
        <v>1.035305</v>
      </c>
      <c r="G10" s="1" t="n">
        <v>1.65182</v>
      </c>
      <c r="H10" s="1" t="n">
        <v>2.74116</v>
      </c>
      <c r="I10" s="1" t="n">
        <v>0</v>
      </c>
      <c r="J10" s="1" t="n">
        <v>0.249194</v>
      </c>
      <c r="K10" s="1" t="n">
        <v>4.33062</v>
      </c>
      <c r="L10" s="1" t="n">
        <v>0.772811</v>
      </c>
      <c r="M10" s="1" t="n">
        <v>8.085705</v>
      </c>
      <c r="N10" s="1" t="n">
        <v>3.741945</v>
      </c>
    </row>
    <row r="11" customFormat="false" ht="15" hidden="false" customHeight="false" outlineLevel="0" collapsed="false">
      <c r="A11" s="1" t="s">
        <v>63</v>
      </c>
      <c r="B11" s="1" t="s">
        <v>642</v>
      </c>
      <c r="C11" s="1" t="n">
        <v>1.158445</v>
      </c>
      <c r="D11" s="1" t="n">
        <v>0.5029205</v>
      </c>
      <c r="E11" s="1" t="n">
        <v>0.399267</v>
      </c>
      <c r="F11" s="1" t="n">
        <v>0.4997495</v>
      </c>
      <c r="G11" s="1" t="n">
        <v>0</v>
      </c>
      <c r="H11" s="1" t="n">
        <v>0.175335</v>
      </c>
      <c r="I11" s="1" t="n">
        <v>2.034675</v>
      </c>
      <c r="J11" s="1" t="n">
        <v>0.320765</v>
      </c>
      <c r="K11" s="1" t="n">
        <v>0.217384</v>
      </c>
      <c r="L11" s="1" t="n">
        <v>0.164315</v>
      </c>
      <c r="M11" s="1" t="n">
        <v>0.21208</v>
      </c>
      <c r="N11" s="1" t="n">
        <v>0.5161495</v>
      </c>
    </row>
    <row r="12" customFormat="false" ht="15" hidden="false" customHeight="false" outlineLevel="0" collapsed="false">
      <c r="A12" s="1" t="s">
        <v>69</v>
      </c>
      <c r="B12" s="1" t="s">
        <v>688</v>
      </c>
      <c r="C12" s="1" t="n">
        <v>0.513981</v>
      </c>
      <c r="D12" s="1" t="n">
        <v>0.20834</v>
      </c>
      <c r="E12" s="1" t="n">
        <v>1.11403</v>
      </c>
      <c r="F12" s="1" t="n">
        <v>0.517103</v>
      </c>
      <c r="G12" s="1" t="n">
        <v>0.991713</v>
      </c>
      <c r="H12" s="1" t="n">
        <v>0.213939</v>
      </c>
      <c r="I12" s="1" t="n">
        <v>1.26807</v>
      </c>
      <c r="J12" s="1" t="n">
        <v>0.397387</v>
      </c>
      <c r="K12" s="1" t="n">
        <v>1.81444</v>
      </c>
      <c r="L12" s="1" t="n">
        <v>0</v>
      </c>
      <c r="M12" s="1" t="n">
        <v>0.9762155</v>
      </c>
      <c r="N12" s="1" t="n">
        <v>0.438152</v>
      </c>
    </row>
    <row r="13" customFormat="false" ht="15" hidden="false" customHeight="false" outlineLevel="0" collapsed="false">
      <c r="A13" s="1" t="s">
        <v>75</v>
      </c>
      <c r="B13" s="1" t="s">
        <v>643</v>
      </c>
      <c r="C13" s="1" t="n">
        <v>1.087035</v>
      </c>
      <c r="D13" s="1" t="n">
        <v>0.807399</v>
      </c>
      <c r="E13" s="1" t="n">
        <v>0.874406</v>
      </c>
      <c r="F13" s="1" t="n">
        <v>0</v>
      </c>
      <c r="G13" s="1" t="n">
        <v>0.359337</v>
      </c>
      <c r="H13" s="1" t="n">
        <v>0.462072</v>
      </c>
      <c r="I13" s="1" t="n">
        <v>0.622317</v>
      </c>
      <c r="J13" s="1" t="n">
        <v>0.4215015</v>
      </c>
      <c r="K13" s="1" t="n">
        <v>0.2823275</v>
      </c>
      <c r="L13" s="1" t="n">
        <v>0.8166425</v>
      </c>
      <c r="M13" s="1" t="n">
        <v>0.6077455</v>
      </c>
      <c r="N13" s="1" t="n">
        <v>0.914721</v>
      </c>
    </row>
    <row r="14" customFormat="false" ht="15" hidden="false" customHeight="false" outlineLevel="0" collapsed="false">
      <c r="A14" s="1" t="s">
        <v>81</v>
      </c>
      <c r="B14" s="1" t="s">
        <v>643</v>
      </c>
      <c r="C14" s="1" t="n">
        <v>0.871688</v>
      </c>
      <c r="D14" s="1" t="n">
        <v>0.7270495</v>
      </c>
      <c r="E14" s="1" t="n">
        <v>0.4250695</v>
      </c>
      <c r="F14" s="1" t="n">
        <v>0</v>
      </c>
      <c r="G14" s="1" t="n">
        <v>0.853377</v>
      </c>
      <c r="H14" s="1" t="n">
        <v>0</v>
      </c>
      <c r="I14" s="1" t="n">
        <v>0.9883985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1.810105</v>
      </c>
    </row>
    <row r="15" customFormat="false" ht="15" hidden="false" customHeight="false" outlineLevel="0" collapsed="false">
      <c r="A15" s="1" t="s">
        <v>89</v>
      </c>
      <c r="B15" s="1" t="s">
        <v>643</v>
      </c>
      <c r="C15" s="1" t="n">
        <v>2.165205</v>
      </c>
      <c r="D15" s="1" t="n">
        <v>3.539715</v>
      </c>
      <c r="E15" s="1" t="n">
        <v>0</v>
      </c>
      <c r="F15" s="1" t="n">
        <v>1.117985</v>
      </c>
      <c r="G15" s="1" t="n">
        <v>0</v>
      </c>
      <c r="H15" s="1" t="n">
        <v>1.848875</v>
      </c>
      <c r="I15" s="1" t="n">
        <v>0.623795</v>
      </c>
      <c r="J15" s="1" t="n">
        <v>1.057585</v>
      </c>
      <c r="K15" s="1" t="n">
        <v>0.5835985</v>
      </c>
      <c r="L15" s="1" t="n">
        <v>0.6819355</v>
      </c>
      <c r="M15" s="1" t="n">
        <v>0</v>
      </c>
      <c r="N15" s="1" t="n">
        <v>3.59293</v>
      </c>
    </row>
    <row r="16" customFormat="false" ht="15" hidden="false" customHeight="false" outlineLevel="0" collapsed="false">
      <c r="A16" s="1" t="s">
        <v>97</v>
      </c>
      <c r="B16" s="1" t="s">
        <v>691</v>
      </c>
      <c r="C16" s="1" t="n">
        <v>0.433799</v>
      </c>
      <c r="D16" s="1" t="n">
        <v>0.431714</v>
      </c>
      <c r="E16" s="1" t="n">
        <v>0.532239</v>
      </c>
      <c r="F16" s="1" t="n">
        <v>0.7166305</v>
      </c>
      <c r="G16" s="1" t="n">
        <v>0</v>
      </c>
      <c r="H16" s="1" t="n">
        <v>1.04792</v>
      </c>
      <c r="I16" s="1" t="n">
        <v>0</v>
      </c>
      <c r="J16" s="1" t="n">
        <v>1.365015</v>
      </c>
      <c r="K16" s="1" t="n">
        <v>0</v>
      </c>
      <c r="L16" s="1" t="n">
        <v>0.306414</v>
      </c>
      <c r="M16" s="1" t="n">
        <v>0</v>
      </c>
      <c r="N16" s="1" t="n">
        <v>0.454118</v>
      </c>
    </row>
    <row r="17" customFormat="false" ht="15" hidden="false" customHeight="false" outlineLevel="0" collapsed="false">
      <c r="A17" s="1" t="s">
        <v>105</v>
      </c>
      <c r="B17" s="1" t="s">
        <v>644</v>
      </c>
      <c r="C17" s="1" t="n">
        <v>1.820415</v>
      </c>
      <c r="D17" s="1" t="n">
        <v>0.5029205</v>
      </c>
      <c r="E17" s="1" t="n">
        <v>0.399267</v>
      </c>
      <c r="F17" s="1" t="n">
        <v>0</v>
      </c>
      <c r="G17" s="1" t="n">
        <v>0</v>
      </c>
      <c r="H17" s="1" t="n">
        <v>0.175934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</row>
    <row r="18" customFormat="false" ht="15" hidden="false" customHeight="false" outlineLevel="0" collapsed="false">
      <c r="A18" s="1" t="s">
        <v>113</v>
      </c>
      <c r="B18" s="1" t="s">
        <v>644</v>
      </c>
      <c r="C18" s="1" t="n">
        <v>0.8244545</v>
      </c>
      <c r="D18" s="1" t="n">
        <v>0.860211</v>
      </c>
      <c r="E18" s="1" t="n">
        <v>1.95613</v>
      </c>
      <c r="F18" s="1" t="n">
        <v>2.456015</v>
      </c>
      <c r="G18" s="1" t="n">
        <v>5.17803</v>
      </c>
      <c r="H18" s="1" t="n">
        <v>3.554165</v>
      </c>
      <c r="I18" s="1" t="n">
        <v>6.134725</v>
      </c>
      <c r="J18" s="1" t="n">
        <v>4.04558</v>
      </c>
      <c r="K18" s="1" t="n">
        <v>6.57264</v>
      </c>
      <c r="L18" s="1" t="n">
        <v>1.597985</v>
      </c>
      <c r="M18" s="1" t="n">
        <v>3.06074</v>
      </c>
      <c r="N18" s="1" t="n">
        <v>14.1042</v>
      </c>
    </row>
    <row r="19" customFormat="false" ht="15" hidden="false" customHeight="false" outlineLevel="0" collapsed="false">
      <c r="A19" s="1" t="s">
        <v>115</v>
      </c>
      <c r="B19" s="1" t="s">
        <v>645</v>
      </c>
      <c r="C19" s="1" t="n">
        <v>0.621267</v>
      </c>
      <c r="D19" s="1" t="n">
        <v>0.158627</v>
      </c>
      <c r="E19" s="1" t="n">
        <v>1.49398</v>
      </c>
      <c r="F19" s="1" t="n">
        <v>0.467737</v>
      </c>
      <c r="G19" s="1" t="n">
        <v>0</v>
      </c>
      <c r="H19" s="1" t="n">
        <v>0.325214</v>
      </c>
      <c r="I19" s="1" t="n">
        <v>0.587902</v>
      </c>
      <c r="J19" s="1" t="n">
        <v>1.489505</v>
      </c>
      <c r="K19" s="1" t="n">
        <v>0.407476</v>
      </c>
      <c r="L19" s="1" t="n">
        <v>0.315646</v>
      </c>
      <c r="M19" s="1" t="n">
        <v>0</v>
      </c>
      <c r="N19" s="1" t="n">
        <v>0.165336</v>
      </c>
    </row>
    <row r="20" customFormat="false" ht="15" hidden="false" customHeight="false" outlineLevel="0" collapsed="false">
      <c r="A20" s="1" t="s">
        <v>119</v>
      </c>
      <c r="B20" s="1" t="s">
        <v>726</v>
      </c>
      <c r="C20" s="1" t="n">
        <v>0</v>
      </c>
      <c r="D20" s="1" t="n">
        <v>0</v>
      </c>
      <c r="E20" s="1" t="n">
        <v>1.98679</v>
      </c>
      <c r="F20" s="1" t="n">
        <v>4.14538</v>
      </c>
      <c r="G20" s="1" t="n">
        <v>0.647897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</row>
    <row r="21" customFormat="false" ht="15" hidden="false" customHeight="false" outlineLevel="0" collapsed="false">
      <c r="A21" s="1" t="s">
        <v>125</v>
      </c>
      <c r="B21" s="1" t="s">
        <v>652</v>
      </c>
      <c r="C21" s="1" t="n">
        <v>0.354156</v>
      </c>
      <c r="D21" s="1" t="n">
        <v>0.346435</v>
      </c>
      <c r="E21" s="1" t="n">
        <v>0.984347</v>
      </c>
      <c r="F21" s="1" t="n">
        <v>0.498808</v>
      </c>
      <c r="G21" s="1" t="n">
        <v>0.7080305</v>
      </c>
      <c r="H21" s="1" t="n">
        <v>0.123795</v>
      </c>
      <c r="I21" s="1" t="n">
        <v>0</v>
      </c>
      <c r="J21" s="1" t="n">
        <v>0.39459</v>
      </c>
      <c r="K21" s="1" t="n">
        <v>0</v>
      </c>
      <c r="L21" s="1" t="n">
        <v>0.4275035</v>
      </c>
      <c r="M21" s="1" t="n">
        <v>0</v>
      </c>
      <c r="N21" s="1" t="n">
        <v>0.729367</v>
      </c>
    </row>
    <row r="22" customFormat="false" ht="15" hidden="false" customHeight="false" outlineLevel="0" collapsed="false">
      <c r="A22" s="1" t="s">
        <v>131</v>
      </c>
      <c r="B22" s="1" t="s">
        <v>656</v>
      </c>
      <c r="C22" s="1" t="n">
        <v>0.3099195</v>
      </c>
      <c r="D22" s="1" t="n">
        <v>0.62749</v>
      </c>
      <c r="E22" s="1" t="n">
        <v>1.255985</v>
      </c>
      <c r="F22" s="1" t="n">
        <v>1.126735</v>
      </c>
      <c r="G22" s="1" t="n">
        <v>3.48377</v>
      </c>
      <c r="H22" s="1" t="n">
        <v>1.53857</v>
      </c>
      <c r="I22" s="1" t="n">
        <v>0.2532935</v>
      </c>
      <c r="J22" s="1" t="n">
        <v>0.5167685</v>
      </c>
      <c r="K22" s="1" t="n">
        <v>2.931085</v>
      </c>
      <c r="L22" s="1" t="n">
        <v>1.38722</v>
      </c>
      <c r="M22" s="1" t="n">
        <v>3.28637</v>
      </c>
      <c r="N22" s="1" t="n">
        <v>1.719995</v>
      </c>
    </row>
    <row r="23" customFormat="false" ht="15" hidden="false" customHeight="false" outlineLevel="0" collapsed="false">
      <c r="A23" s="1" t="s">
        <v>135</v>
      </c>
      <c r="B23" s="1" t="s">
        <v>727</v>
      </c>
      <c r="C23" s="1" t="n">
        <v>0</v>
      </c>
      <c r="D23" s="1" t="n">
        <v>0</v>
      </c>
      <c r="E23" s="1" t="n">
        <v>1.32722</v>
      </c>
      <c r="F23" s="1" t="n">
        <v>1.839185</v>
      </c>
      <c r="G23" s="1" t="n">
        <v>0</v>
      </c>
      <c r="H23" s="1" t="n">
        <v>2.747915</v>
      </c>
      <c r="I23" s="1" t="n">
        <v>2.074615</v>
      </c>
      <c r="J23" s="1" t="n">
        <v>0</v>
      </c>
      <c r="K23" s="1" t="n">
        <v>0</v>
      </c>
      <c r="L23" s="1" t="n">
        <v>2.91294</v>
      </c>
      <c r="M23" s="1" t="n">
        <v>0</v>
      </c>
      <c r="N23" s="1" t="n">
        <v>4.917025</v>
      </c>
    </row>
    <row r="24" customFormat="false" ht="15" hidden="false" customHeight="false" outlineLevel="0" collapsed="false">
      <c r="A24" s="1" t="s">
        <v>143</v>
      </c>
      <c r="B24" s="1" t="s">
        <v>658</v>
      </c>
      <c r="C24" s="1" t="n">
        <v>0.1952445</v>
      </c>
      <c r="D24" s="1" t="n">
        <v>0.5768995</v>
      </c>
      <c r="E24" s="1" t="n">
        <v>2.181055</v>
      </c>
      <c r="F24" s="1" t="n">
        <v>1.70075</v>
      </c>
      <c r="G24" s="1" t="n">
        <v>2.42083</v>
      </c>
      <c r="H24" s="1" t="n">
        <v>2.424165</v>
      </c>
      <c r="I24" s="1" t="n">
        <v>0.2183385</v>
      </c>
      <c r="J24" s="1" t="n">
        <v>0.429658</v>
      </c>
      <c r="K24" s="1" t="n">
        <v>3.13214</v>
      </c>
      <c r="L24" s="1" t="n">
        <v>2.50611</v>
      </c>
      <c r="M24" s="1" t="n">
        <v>2.53206</v>
      </c>
      <c r="N24" s="1" t="n">
        <v>3.84694</v>
      </c>
    </row>
    <row r="25" customFormat="false" ht="15" hidden="false" customHeight="false" outlineLevel="0" collapsed="false">
      <c r="A25" s="1" t="s">
        <v>149</v>
      </c>
      <c r="B25" s="1" t="s">
        <v>661</v>
      </c>
      <c r="C25" s="1" t="n">
        <v>2.53161</v>
      </c>
      <c r="D25" s="1" t="n">
        <v>0.990033</v>
      </c>
      <c r="E25" s="1" t="n">
        <v>0</v>
      </c>
      <c r="F25" s="1" t="n">
        <v>0.390407</v>
      </c>
      <c r="G25" s="1" t="n">
        <v>0.6247175</v>
      </c>
      <c r="H25" s="1" t="n">
        <v>0.8214475</v>
      </c>
      <c r="I25" s="1" t="n">
        <v>1.103295</v>
      </c>
      <c r="J25" s="1" t="n">
        <v>1.12232</v>
      </c>
      <c r="K25" s="1" t="n">
        <v>0</v>
      </c>
      <c r="L25" s="1" t="n">
        <v>0.197134</v>
      </c>
      <c r="M25" s="1" t="n">
        <v>0</v>
      </c>
      <c r="N25" s="1" t="n">
        <v>0</v>
      </c>
    </row>
    <row r="26" customFormat="false" ht="15" hidden="false" customHeight="false" outlineLevel="0" collapsed="false">
      <c r="A26" s="1" t="s">
        <v>157</v>
      </c>
      <c r="B26" s="1" t="s">
        <v>717</v>
      </c>
      <c r="C26" s="1" t="n">
        <v>0.452046</v>
      </c>
      <c r="D26" s="1" t="n">
        <v>0</v>
      </c>
      <c r="E26" s="1" t="n">
        <v>1.631885</v>
      </c>
      <c r="F26" s="1" t="n">
        <v>0.809416</v>
      </c>
      <c r="G26" s="1" t="n">
        <v>0.354505</v>
      </c>
      <c r="H26" s="1" t="n">
        <v>0.8396135</v>
      </c>
      <c r="I26" s="1" t="n">
        <v>0</v>
      </c>
      <c r="J26" s="1" t="n">
        <v>0.225729</v>
      </c>
      <c r="K26" s="1" t="n">
        <v>0</v>
      </c>
      <c r="L26" s="1" t="n">
        <v>0.5833665</v>
      </c>
      <c r="M26" s="1" t="n">
        <v>0</v>
      </c>
      <c r="N26" s="1" t="n">
        <v>0.357399</v>
      </c>
    </row>
    <row r="27" customFormat="false" ht="15" hidden="false" customHeight="false" outlineLevel="0" collapsed="false">
      <c r="A27" s="1" t="s">
        <v>165</v>
      </c>
      <c r="B27" s="1" t="s">
        <v>663</v>
      </c>
      <c r="C27" s="1" t="n">
        <v>1.5255</v>
      </c>
      <c r="D27" s="1" t="n">
        <v>0.4630115</v>
      </c>
      <c r="E27" s="1" t="n">
        <v>0</v>
      </c>
      <c r="F27" s="1" t="n">
        <v>0.307779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</row>
    <row r="28" customFormat="false" ht="15" hidden="false" customHeight="false" outlineLevel="0" collapsed="false">
      <c r="A28" s="1" t="s">
        <v>171</v>
      </c>
      <c r="B28" s="1" t="s">
        <v>665</v>
      </c>
      <c r="C28" s="1" t="n">
        <v>2.47728</v>
      </c>
      <c r="D28" s="1" t="n">
        <v>1.27471</v>
      </c>
      <c r="E28" s="1" t="n">
        <v>1.476835</v>
      </c>
      <c r="F28" s="1" t="n">
        <v>1.232825</v>
      </c>
      <c r="G28" s="1" t="n">
        <v>3.267215</v>
      </c>
      <c r="H28" s="1" t="n">
        <v>1.758195</v>
      </c>
      <c r="I28" s="1" t="n">
        <v>1.160225</v>
      </c>
      <c r="J28" s="1" t="n">
        <v>1.999065</v>
      </c>
      <c r="K28" s="1" t="n">
        <v>2.151185</v>
      </c>
      <c r="L28" s="1" t="n">
        <v>7.71515</v>
      </c>
      <c r="M28" s="1" t="n">
        <v>0.500416</v>
      </c>
      <c r="N28" s="1" t="n">
        <v>4.64012</v>
      </c>
    </row>
  </sheetData>
  <autoFilter ref="A1:N28"/>
  <conditionalFormatting sqref="A1:A28">
    <cfRule type="expression" priority="2" aboveAverage="0" equalAverage="0" bottom="0" percent="0" rank="0" text="" dxfId="30">
      <formula>AND(COUNTIF($A$1:$A$28,A1)&gt;1,NOT(ISBLANK(A1)))</formula>
    </cfRule>
  </conditionalFormatting>
  <conditionalFormatting sqref="A1:A28">
    <cfRule type="expression" priority="3" aboveAverage="0" equalAverage="0" bottom="0" percent="0" rank="0" text="" dxfId="31">
      <formula>AND(COUNTIF($A$1:$A$28,A1)&gt;1,NOT(ISBLANK(A1)))</formula>
    </cfRule>
  </conditionalFormatting>
  <conditionalFormatting sqref="A1:A28">
    <cfRule type="expression" priority="4" aboveAverage="0" equalAverage="0" bottom="0" percent="0" rank="0" text="" dxfId="32">
      <formula>AND(COUNTIF($A$1:$A$28,A1)&gt;1,NOT(ISBLANK(A1)))</formula>
    </cfRule>
  </conditionalFormatting>
  <conditionalFormatting sqref="A1:A28">
    <cfRule type="expression" priority="5" aboveAverage="0" equalAverage="0" bottom="0" percent="0" rank="0" text="" dxfId="33">
      <formula>AND(COUNTIF($A$1:$A$28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99"/>
  </cols>
  <sheetData>
    <row r="1" customFormat="false" ht="15" hidden="false" customHeight="false" outlineLevel="0" collapsed="false">
      <c r="A1" s="1" t="s">
        <v>0</v>
      </c>
      <c r="B1" s="1" t="s">
        <v>603</v>
      </c>
      <c r="C1" s="1" t="s">
        <v>604</v>
      </c>
      <c r="D1" s="1" t="s">
        <v>605</v>
      </c>
      <c r="E1" s="1" t="s">
        <v>606</v>
      </c>
      <c r="F1" s="1" t="s">
        <v>607</v>
      </c>
      <c r="G1" s="1" t="s">
        <v>608</v>
      </c>
      <c r="H1" s="1" t="s">
        <v>609</v>
      </c>
      <c r="I1" s="1" t="s">
        <v>610</v>
      </c>
      <c r="J1" s="1" t="s">
        <v>611</v>
      </c>
      <c r="K1" s="1" t="s">
        <v>612</v>
      </c>
      <c r="L1" s="1" t="s">
        <v>613</v>
      </c>
      <c r="M1" s="1" t="s">
        <v>614</v>
      </c>
      <c r="N1" s="1" t="s">
        <v>615</v>
      </c>
    </row>
    <row r="2" customFormat="false" ht="15" hidden="false" customHeight="false" outlineLevel="0" collapsed="false">
      <c r="A2" s="1" t="s">
        <v>13</v>
      </c>
      <c r="B2" s="1" t="s">
        <v>616</v>
      </c>
      <c r="C2" s="1" t="n">
        <v>0.768521</v>
      </c>
      <c r="D2" s="1" t="n">
        <v>0.349932</v>
      </c>
      <c r="E2" s="1" t="n">
        <v>0.925819</v>
      </c>
      <c r="F2" s="1" t="n">
        <v>1.030615</v>
      </c>
      <c r="G2" s="1" t="n">
        <v>0.82445</v>
      </c>
      <c r="H2" s="1" t="n">
        <v>1.170365</v>
      </c>
      <c r="I2" s="1" t="n">
        <v>0.8109845</v>
      </c>
      <c r="J2" s="1" t="n">
        <v>1.31376</v>
      </c>
      <c r="K2" s="1" t="n">
        <v>0.6442015</v>
      </c>
      <c r="L2" s="1" t="n">
        <v>1.041775</v>
      </c>
      <c r="M2" s="1" t="n">
        <v>1.62049</v>
      </c>
      <c r="N2" s="1" t="n">
        <v>1.16772</v>
      </c>
    </row>
    <row r="3" customFormat="false" ht="15" hidden="false" customHeight="false" outlineLevel="0" collapsed="false">
      <c r="A3" s="1" t="s">
        <v>21</v>
      </c>
      <c r="B3" s="1" t="s">
        <v>616</v>
      </c>
      <c r="C3" s="1" t="n">
        <v>0.495214</v>
      </c>
      <c r="D3" s="1" t="n">
        <v>1.15991</v>
      </c>
      <c r="E3" s="1" t="n">
        <v>0.398049</v>
      </c>
      <c r="F3" s="1" t="n">
        <v>0.6092685</v>
      </c>
      <c r="G3" s="1" t="n">
        <v>1.24109</v>
      </c>
      <c r="H3" s="1" t="n">
        <v>1.611675</v>
      </c>
      <c r="I3" s="1" t="n">
        <v>0.523413</v>
      </c>
      <c r="J3" s="1" t="n">
        <v>0.320106</v>
      </c>
      <c r="K3" s="1" t="n">
        <v>0.6197745</v>
      </c>
      <c r="L3" s="1" t="n">
        <v>0.6174145</v>
      </c>
      <c r="M3" s="1" t="n">
        <v>0.456076</v>
      </c>
      <c r="N3" s="1" t="n">
        <v>1.50282</v>
      </c>
    </row>
    <row r="4" customFormat="false" ht="15" hidden="false" customHeight="false" outlineLevel="0" collapsed="false">
      <c r="A4" s="1" t="s">
        <v>17</v>
      </c>
      <c r="B4" s="1" t="s">
        <v>667</v>
      </c>
      <c r="C4" s="1" t="n">
        <v>12.60815</v>
      </c>
      <c r="D4" s="1" t="n">
        <v>4.84062</v>
      </c>
      <c r="E4" s="1" t="n">
        <v>16.62</v>
      </c>
      <c r="F4" s="1" t="n">
        <v>8.92885</v>
      </c>
      <c r="G4" s="1" t="n">
        <v>18.1354</v>
      </c>
      <c r="H4" s="1" t="n">
        <v>8.93488</v>
      </c>
      <c r="I4" s="1" t="n">
        <v>13.54665</v>
      </c>
      <c r="J4" s="1" t="n">
        <v>6.55355</v>
      </c>
      <c r="K4" s="1" t="n">
        <v>98.96725</v>
      </c>
      <c r="L4" s="1" t="n">
        <v>18.04135</v>
      </c>
      <c r="M4" s="1" t="n">
        <v>72.22775</v>
      </c>
      <c r="N4" s="1" t="n">
        <v>24.2905</v>
      </c>
    </row>
    <row r="5" customFormat="false" ht="15" hidden="false" customHeight="false" outlineLevel="0" collapsed="false">
      <c r="A5" s="1" t="s">
        <v>23</v>
      </c>
      <c r="B5" s="1" t="s">
        <v>618</v>
      </c>
      <c r="C5" s="1" t="n">
        <v>0.288991</v>
      </c>
      <c r="D5" s="1" t="n">
        <v>0.705447</v>
      </c>
      <c r="E5" s="1" t="n">
        <v>0.6917115</v>
      </c>
      <c r="F5" s="1" t="n">
        <v>0.991502</v>
      </c>
      <c r="G5" s="1" t="n">
        <v>1.236005</v>
      </c>
      <c r="H5" s="1" t="n">
        <v>1.345635</v>
      </c>
      <c r="I5" s="1" t="n">
        <v>0.3385065</v>
      </c>
      <c r="J5" s="1" t="n">
        <v>0.3911885</v>
      </c>
      <c r="K5" s="1" t="n">
        <v>1.542905</v>
      </c>
      <c r="L5" s="1" t="n">
        <v>0.739172</v>
      </c>
      <c r="M5" s="1" t="n">
        <v>1.62999</v>
      </c>
      <c r="N5" s="1" t="n">
        <v>1.001172</v>
      </c>
    </row>
    <row r="6" customFormat="false" ht="15" hidden="false" customHeight="false" outlineLevel="0" collapsed="false">
      <c r="A6" s="1" t="s">
        <v>33</v>
      </c>
      <c r="B6" s="1" t="s">
        <v>620</v>
      </c>
      <c r="C6" s="1" t="n">
        <v>2.03073</v>
      </c>
      <c r="D6" s="1" t="n">
        <v>0</v>
      </c>
      <c r="E6" s="1" t="n">
        <v>0</v>
      </c>
      <c r="F6" s="1" t="n">
        <v>4.023575</v>
      </c>
      <c r="G6" s="1" t="n">
        <v>3.16565</v>
      </c>
      <c r="H6" s="1" t="n">
        <v>8.860655</v>
      </c>
      <c r="I6" s="1" t="n">
        <v>1.882035</v>
      </c>
      <c r="J6" s="1" t="n">
        <v>2.035585</v>
      </c>
      <c r="K6" s="1" t="n">
        <v>2.777075</v>
      </c>
      <c r="L6" s="1" t="n">
        <v>5.81243</v>
      </c>
      <c r="M6" s="1" t="n">
        <v>25.8199</v>
      </c>
      <c r="N6" s="1" t="n">
        <v>2.005685</v>
      </c>
    </row>
    <row r="7" customFormat="false" ht="15" hidden="false" customHeight="false" outlineLevel="0" collapsed="false">
      <c r="A7" s="1" t="s">
        <v>41</v>
      </c>
      <c r="B7" s="1" t="s">
        <v>621</v>
      </c>
      <c r="C7" s="1" t="n">
        <v>0</v>
      </c>
      <c r="D7" s="1" t="n">
        <v>1.482015</v>
      </c>
      <c r="E7" s="1" t="n">
        <v>1.00326</v>
      </c>
      <c r="F7" s="1" t="n">
        <v>2.039645</v>
      </c>
      <c r="G7" s="1" t="n">
        <v>0.188054</v>
      </c>
      <c r="H7" s="1" t="n">
        <v>1.00962</v>
      </c>
      <c r="I7" s="1" t="n">
        <v>1.128965</v>
      </c>
      <c r="J7" s="1" t="n">
        <v>0.575507</v>
      </c>
      <c r="K7" s="1" t="n">
        <v>0.475661</v>
      </c>
      <c r="L7" s="1" t="n">
        <v>0.371717</v>
      </c>
      <c r="M7" s="1" t="n">
        <v>0.338622</v>
      </c>
      <c r="N7" s="1" t="n">
        <v>0.626521</v>
      </c>
    </row>
    <row r="8" customFormat="false" ht="15" hidden="false" customHeight="false" outlineLevel="0" collapsed="false">
      <c r="A8" s="1" t="s">
        <v>37</v>
      </c>
      <c r="B8" s="1" t="s">
        <v>621</v>
      </c>
      <c r="C8" s="1" t="n">
        <v>0.522504</v>
      </c>
      <c r="D8" s="1" t="n">
        <v>1.690415</v>
      </c>
      <c r="E8" s="1" t="n">
        <v>1.114045</v>
      </c>
      <c r="F8" s="1" t="n">
        <v>1.03817</v>
      </c>
      <c r="G8" s="1" t="n">
        <v>0.487327</v>
      </c>
      <c r="H8" s="1" t="n">
        <v>0.547583</v>
      </c>
      <c r="I8" s="1" t="n">
        <v>0.877906</v>
      </c>
      <c r="J8" s="1" t="n">
        <v>1.47997</v>
      </c>
      <c r="K8" s="1" t="n">
        <v>0.5264915</v>
      </c>
      <c r="L8" s="1" t="n">
        <v>0.52905</v>
      </c>
      <c r="M8" s="1" t="n">
        <v>0.637881</v>
      </c>
      <c r="N8" s="1" t="n">
        <v>0.756036</v>
      </c>
    </row>
    <row r="9" customFormat="false" ht="15" hidden="false" customHeight="false" outlineLevel="0" collapsed="false">
      <c r="A9" s="1" t="s">
        <v>49</v>
      </c>
      <c r="B9" s="1" t="s">
        <v>616</v>
      </c>
      <c r="C9" s="1" t="n">
        <v>0.253366</v>
      </c>
      <c r="D9" s="1" t="n">
        <v>1.653805</v>
      </c>
      <c r="E9" s="1" t="n">
        <v>0.45094</v>
      </c>
      <c r="F9" s="1" t="n">
        <v>1.63714</v>
      </c>
      <c r="G9" s="1" t="n">
        <v>0.8055215</v>
      </c>
      <c r="H9" s="1" t="n">
        <v>1.987345</v>
      </c>
      <c r="I9" s="1" t="n">
        <v>1.30678</v>
      </c>
      <c r="J9" s="1" t="n">
        <v>1.81197</v>
      </c>
      <c r="K9" s="1" t="n">
        <v>1.11003</v>
      </c>
      <c r="L9" s="1" t="n">
        <v>0.6391465</v>
      </c>
      <c r="M9" s="1" t="n">
        <v>0.2996455</v>
      </c>
      <c r="N9" s="1" t="n">
        <v>0.7952185</v>
      </c>
    </row>
    <row r="10" customFormat="false" ht="15" hidden="false" customHeight="false" outlineLevel="0" collapsed="false">
      <c r="A10" s="1" t="s">
        <v>57</v>
      </c>
      <c r="B10" s="1" t="s">
        <v>624</v>
      </c>
      <c r="C10" s="1" t="n">
        <v>0.5290965</v>
      </c>
      <c r="D10" s="1" t="n">
        <v>1.074075</v>
      </c>
      <c r="E10" s="1" t="n">
        <v>1.060045</v>
      </c>
      <c r="F10" s="1" t="n">
        <v>0.7076275</v>
      </c>
      <c r="G10" s="1" t="n">
        <v>0.847906</v>
      </c>
      <c r="H10" s="1" t="n">
        <v>1.11441</v>
      </c>
      <c r="I10" s="1" t="n">
        <v>0</v>
      </c>
      <c r="J10" s="1" t="n">
        <v>0.1692845</v>
      </c>
      <c r="K10" s="1" t="n">
        <v>0.674321</v>
      </c>
      <c r="L10" s="1" t="n">
        <v>0.8844555</v>
      </c>
      <c r="M10" s="1" t="n">
        <v>2.316655</v>
      </c>
      <c r="N10" s="1" t="n">
        <v>1.648965</v>
      </c>
    </row>
    <row r="11" customFormat="false" ht="15" hidden="false" customHeight="false" outlineLevel="0" collapsed="false">
      <c r="A11" s="1" t="s">
        <v>65</v>
      </c>
      <c r="B11" s="1" t="s">
        <v>624</v>
      </c>
      <c r="C11" s="1" t="n">
        <v>0.287812</v>
      </c>
      <c r="D11" s="1" t="n">
        <v>0</v>
      </c>
      <c r="E11" s="1" t="n">
        <v>0.341706</v>
      </c>
      <c r="F11" s="1" t="n">
        <v>0.715068</v>
      </c>
      <c r="G11" s="1" t="n">
        <v>0.6857995</v>
      </c>
      <c r="H11" s="1" t="n">
        <v>0.29748</v>
      </c>
      <c r="I11" s="1" t="n">
        <v>0.134857</v>
      </c>
      <c r="J11" s="1" t="n">
        <v>0.1365015</v>
      </c>
      <c r="K11" s="1" t="n">
        <v>1.44508</v>
      </c>
      <c r="L11" s="1" t="n">
        <v>0.4299145</v>
      </c>
      <c r="M11" s="1" t="n">
        <v>2.544115</v>
      </c>
      <c r="N11" s="1" t="n">
        <v>0.5931565</v>
      </c>
    </row>
    <row r="12" customFormat="false" ht="15" hidden="false" customHeight="false" outlineLevel="0" collapsed="false">
      <c r="A12" s="1" t="s">
        <v>71</v>
      </c>
      <c r="B12" s="1" t="s">
        <v>624</v>
      </c>
      <c r="C12" s="1" t="n">
        <v>0.948347</v>
      </c>
      <c r="D12" s="1" t="n">
        <v>1.048635</v>
      </c>
      <c r="E12" s="1" t="n">
        <v>1.71349</v>
      </c>
      <c r="F12" s="1" t="n">
        <v>0.2860875</v>
      </c>
      <c r="G12" s="1" t="n">
        <v>1.830415</v>
      </c>
      <c r="H12" s="1" t="n">
        <v>1.189845</v>
      </c>
      <c r="I12" s="1" t="n">
        <v>1.26037</v>
      </c>
      <c r="J12" s="1" t="n">
        <v>0.09070135</v>
      </c>
      <c r="K12" s="1" t="n">
        <v>2.149545</v>
      </c>
      <c r="L12" s="1" t="n">
        <v>0.479296</v>
      </c>
      <c r="M12" s="1" t="n">
        <v>3.262575</v>
      </c>
      <c r="N12" s="1" t="n">
        <v>1.38664</v>
      </c>
    </row>
    <row r="13" customFormat="false" ht="15" hidden="false" customHeight="false" outlineLevel="0" collapsed="false">
      <c r="A13" s="1" t="s">
        <v>77</v>
      </c>
      <c r="B13" s="1" t="s">
        <v>728</v>
      </c>
      <c r="C13" s="1" t="n">
        <v>13.42295</v>
      </c>
      <c r="D13" s="1" t="n">
        <v>4.005865</v>
      </c>
      <c r="E13" s="1" t="n">
        <v>17.1645</v>
      </c>
      <c r="F13" s="1" t="n">
        <v>6.347905</v>
      </c>
      <c r="G13" s="1" t="n">
        <v>19.5355</v>
      </c>
      <c r="H13" s="1" t="n">
        <v>7.47303</v>
      </c>
      <c r="I13" s="1" t="n">
        <v>11.84785</v>
      </c>
      <c r="J13" s="1" t="n">
        <v>4.721115</v>
      </c>
      <c r="K13" s="1" t="n">
        <v>37.348</v>
      </c>
      <c r="L13" s="1" t="n">
        <v>11.20195</v>
      </c>
      <c r="M13" s="1" t="n">
        <v>27.067</v>
      </c>
      <c r="N13" s="1" t="n">
        <v>18.4101</v>
      </c>
    </row>
    <row r="14" customFormat="false" ht="15" hidden="false" customHeight="false" outlineLevel="0" collapsed="false">
      <c r="A14" s="1" t="s">
        <v>83</v>
      </c>
      <c r="B14" s="1" t="s">
        <v>729</v>
      </c>
      <c r="C14" s="1" t="n">
        <v>0</v>
      </c>
      <c r="D14" s="1" t="n">
        <v>0.234543</v>
      </c>
      <c r="E14" s="1" t="n">
        <v>0</v>
      </c>
      <c r="F14" s="1" t="n">
        <v>0.928977</v>
      </c>
      <c r="G14" s="1" t="n">
        <v>0</v>
      </c>
      <c r="H14" s="1" t="n">
        <v>0.240868</v>
      </c>
      <c r="I14" s="1" t="n">
        <v>0.7669825</v>
      </c>
      <c r="J14" s="1" t="n">
        <v>0.4424685</v>
      </c>
      <c r="K14" s="1" t="n">
        <v>0.4379125</v>
      </c>
      <c r="L14" s="1" t="n">
        <v>0</v>
      </c>
      <c r="M14" s="1" t="n">
        <v>0.8238475</v>
      </c>
      <c r="N14" s="1" t="n">
        <v>0</v>
      </c>
    </row>
    <row r="15" customFormat="false" ht="15" hidden="false" customHeight="false" outlineLevel="0" collapsed="false">
      <c r="A15" s="1" t="s">
        <v>91</v>
      </c>
      <c r="B15" s="1" t="s">
        <v>730</v>
      </c>
      <c r="C15" s="1" t="n">
        <v>3.55898</v>
      </c>
      <c r="D15" s="1" t="n">
        <v>0</v>
      </c>
      <c r="E15" s="1" t="n">
        <v>3.3817</v>
      </c>
      <c r="F15" s="1" t="n">
        <v>0</v>
      </c>
      <c r="G15" s="1" t="n">
        <v>2.23876</v>
      </c>
      <c r="H15" s="1" t="n">
        <v>0</v>
      </c>
      <c r="I15" s="1" t="n">
        <v>7.290285</v>
      </c>
      <c r="J15" s="1" t="n">
        <v>5.57033</v>
      </c>
      <c r="K15" s="1" t="n">
        <v>0</v>
      </c>
      <c r="L15" s="1" t="n">
        <v>0</v>
      </c>
      <c r="M15" s="1" t="n">
        <v>0</v>
      </c>
      <c r="N15" s="1" t="n">
        <v>0.733643</v>
      </c>
    </row>
    <row r="16" customFormat="false" ht="15" hidden="false" customHeight="false" outlineLevel="0" collapsed="false">
      <c r="A16" s="1" t="s">
        <v>99</v>
      </c>
      <c r="B16" s="1" t="s">
        <v>626</v>
      </c>
      <c r="C16" s="1" t="n">
        <v>1.532845</v>
      </c>
      <c r="D16" s="1" t="n">
        <v>11.25035</v>
      </c>
      <c r="E16" s="1" t="n">
        <v>0</v>
      </c>
      <c r="F16" s="1" t="n">
        <v>1.515595</v>
      </c>
      <c r="G16" s="1" t="n">
        <v>9.51637</v>
      </c>
      <c r="H16" s="1" t="n">
        <v>13.2408</v>
      </c>
      <c r="I16" s="1" t="n">
        <v>0</v>
      </c>
      <c r="J16" s="1" t="n">
        <v>1.51926</v>
      </c>
      <c r="K16" s="1" t="n">
        <v>2.053845</v>
      </c>
      <c r="L16" s="1" t="n">
        <v>2.923515</v>
      </c>
      <c r="M16" s="1" t="n">
        <v>0</v>
      </c>
      <c r="N16" s="1" t="n">
        <v>13.6155</v>
      </c>
    </row>
    <row r="17" customFormat="false" ht="15" hidden="false" customHeight="false" outlineLevel="0" collapsed="false">
      <c r="A17" s="1" t="s">
        <v>107</v>
      </c>
      <c r="B17" s="1" t="s">
        <v>626</v>
      </c>
      <c r="C17" s="1" t="n">
        <v>1.017945</v>
      </c>
      <c r="D17" s="1" t="n">
        <v>1.18956</v>
      </c>
      <c r="E17" s="1" t="n">
        <v>0.914863</v>
      </c>
      <c r="F17" s="1" t="n">
        <v>0.47965</v>
      </c>
      <c r="G17" s="1" t="n">
        <v>0.803903</v>
      </c>
      <c r="H17" s="1" t="n">
        <v>0</v>
      </c>
      <c r="I17" s="1" t="n">
        <v>1.12706</v>
      </c>
      <c r="J17" s="1" t="n">
        <v>0.7463035</v>
      </c>
      <c r="K17" s="1" t="n">
        <v>0</v>
      </c>
      <c r="L17" s="1" t="n">
        <v>0</v>
      </c>
      <c r="M17" s="1" t="n">
        <v>0.425732</v>
      </c>
      <c r="N17" s="1" t="n">
        <v>1.010563</v>
      </c>
    </row>
    <row r="18" customFormat="false" ht="15" hidden="false" customHeight="false" outlineLevel="0" collapsed="false">
      <c r="A18" s="1" t="s">
        <v>111</v>
      </c>
      <c r="B18" s="1" t="s">
        <v>671</v>
      </c>
      <c r="C18" s="1" t="n">
        <v>0</v>
      </c>
      <c r="D18" s="1" t="n">
        <v>4.42301</v>
      </c>
      <c r="E18" s="1" t="n">
        <v>3.706375</v>
      </c>
      <c r="F18" s="1" t="n">
        <v>1.579135</v>
      </c>
      <c r="G18" s="1" t="n">
        <v>3.07688</v>
      </c>
      <c r="H18" s="1" t="n">
        <v>9.948</v>
      </c>
      <c r="I18" s="1" t="n">
        <v>0</v>
      </c>
      <c r="J18" s="1" t="n">
        <v>1.125925</v>
      </c>
      <c r="K18" s="1" t="n">
        <v>3.029745</v>
      </c>
      <c r="L18" s="1" t="n">
        <v>1.148545</v>
      </c>
      <c r="M18" s="1" t="n">
        <v>3.289745</v>
      </c>
      <c r="N18" s="1" t="n">
        <v>3.21824</v>
      </c>
    </row>
    <row r="19" customFormat="false" ht="15" hidden="false" customHeight="false" outlineLevel="0" collapsed="false">
      <c r="A19" s="1" t="s">
        <v>67</v>
      </c>
      <c r="B19" s="1" t="s">
        <v>625</v>
      </c>
      <c r="C19" s="1" t="n">
        <v>0</v>
      </c>
      <c r="D19" s="1" t="n">
        <v>0.283788</v>
      </c>
      <c r="E19" s="1" t="n">
        <v>0.5105355</v>
      </c>
      <c r="F19" s="1" t="n">
        <v>0.424208</v>
      </c>
      <c r="G19" s="1" t="n">
        <v>0.9084645</v>
      </c>
      <c r="H19" s="1" t="n">
        <v>0.445682</v>
      </c>
      <c r="I19" s="1" t="n">
        <v>0.133974</v>
      </c>
      <c r="J19" s="1" t="n">
        <v>0</v>
      </c>
      <c r="K19" s="1" t="n">
        <v>0.538393</v>
      </c>
      <c r="L19" s="1" t="n">
        <v>0.712083</v>
      </c>
      <c r="M19" s="1" t="n">
        <v>1.685205</v>
      </c>
      <c r="N19" s="1" t="n">
        <v>0.4422735</v>
      </c>
    </row>
    <row r="20" customFormat="false" ht="15" hidden="false" customHeight="false" outlineLevel="0" collapsed="false">
      <c r="A20" s="1" t="s">
        <v>117</v>
      </c>
      <c r="B20" s="1" t="s">
        <v>628</v>
      </c>
      <c r="C20" s="1" t="n">
        <v>2.2381</v>
      </c>
      <c r="D20" s="1" t="n">
        <v>0</v>
      </c>
      <c r="E20" s="1" t="n">
        <v>0.620666</v>
      </c>
      <c r="F20" s="1" t="n">
        <v>0</v>
      </c>
      <c r="G20" s="1" t="n">
        <v>0.828556</v>
      </c>
      <c r="H20" s="1" t="n">
        <v>0</v>
      </c>
      <c r="I20" s="1" t="n">
        <v>1.628345</v>
      </c>
      <c r="J20" s="1" t="n">
        <v>0.8262885</v>
      </c>
      <c r="K20" s="1" t="n">
        <v>0.226309</v>
      </c>
      <c r="L20" s="1" t="n">
        <v>0.174805</v>
      </c>
      <c r="M20" s="1" t="n">
        <v>0</v>
      </c>
      <c r="N20" s="1" t="n">
        <v>0</v>
      </c>
    </row>
    <row r="21" customFormat="false" ht="15" hidden="false" customHeight="false" outlineLevel="0" collapsed="false">
      <c r="A21" s="1" t="s">
        <v>127</v>
      </c>
      <c r="B21" s="1" t="s">
        <v>731</v>
      </c>
      <c r="C21" s="1" t="n">
        <v>0</v>
      </c>
      <c r="D21" s="1" t="n">
        <v>20.01305</v>
      </c>
      <c r="E21" s="1" t="n">
        <v>6.41948</v>
      </c>
      <c r="F21" s="1" t="n">
        <v>17.50245</v>
      </c>
      <c r="G21" s="1" t="n">
        <v>4.244035</v>
      </c>
      <c r="H21" s="1" t="n">
        <v>17.67145</v>
      </c>
      <c r="I21" s="1" t="n">
        <v>1.259315</v>
      </c>
      <c r="J21" s="1" t="n">
        <v>5.392015</v>
      </c>
      <c r="K21" s="1" t="n">
        <v>3.64997</v>
      </c>
      <c r="L21" s="1" t="n">
        <v>11.73255</v>
      </c>
      <c r="M21" s="1" t="n">
        <v>0</v>
      </c>
      <c r="N21" s="1" t="n">
        <v>18.9192</v>
      </c>
    </row>
    <row r="22" customFormat="false" ht="15" hidden="false" customHeight="false" outlineLevel="0" collapsed="false">
      <c r="A22" s="1" t="s">
        <v>129</v>
      </c>
      <c r="B22" s="1" t="s">
        <v>627</v>
      </c>
      <c r="C22" s="1" t="n">
        <v>1.878535</v>
      </c>
      <c r="D22" s="1" t="n">
        <v>10.80475</v>
      </c>
      <c r="E22" s="1" t="n">
        <v>0</v>
      </c>
      <c r="F22" s="1" t="n">
        <v>3.72883</v>
      </c>
      <c r="G22" s="1" t="n">
        <v>2.945315</v>
      </c>
      <c r="H22" s="1" t="n">
        <v>4.05165</v>
      </c>
      <c r="I22" s="1" t="n">
        <v>2.620265</v>
      </c>
      <c r="J22" s="1" t="n">
        <v>4.622075</v>
      </c>
      <c r="K22" s="1" t="n">
        <v>0</v>
      </c>
      <c r="L22" s="1" t="n">
        <v>1.818115</v>
      </c>
      <c r="M22" s="1" t="n">
        <v>2.33442</v>
      </c>
      <c r="N22" s="1" t="n">
        <v>2.82692</v>
      </c>
    </row>
    <row r="23" customFormat="false" ht="15" hidden="false" customHeight="false" outlineLevel="0" collapsed="false">
      <c r="A23" s="1" t="s">
        <v>137</v>
      </c>
      <c r="B23" s="1" t="s">
        <v>627</v>
      </c>
      <c r="C23" s="1" t="n">
        <v>0.647801</v>
      </c>
      <c r="D23" s="1" t="n">
        <v>0</v>
      </c>
      <c r="E23" s="1" t="n">
        <v>0.78109</v>
      </c>
      <c r="F23" s="1" t="n">
        <v>0</v>
      </c>
      <c r="G23" s="1" t="n">
        <v>1.21764</v>
      </c>
      <c r="H23" s="1" t="n">
        <v>0</v>
      </c>
      <c r="I23" s="1" t="n">
        <v>0.9758565</v>
      </c>
      <c r="J23" s="1" t="n">
        <v>0.4638055</v>
      </c>
      <c r="K23" s="1" t="n">
        <v>0.209184</v>
      </c>
      <c r="L23" s="1" t="n">
        <v>0</v>
      </c>
      <c r="M23" s="1" t="n">
        <v>0.411363</v>
      </c>
      <c r="N23" s="1" t="n">
        <v>0.1154</v>
      </c>
    </row>
    <row r="24" customFormat="false" ht="15" hidden="false" customHeight="false" outlineLevel="0" collapsed="false">
      <c r="A24" s="1" t="s">
        <v>145</v>
      </c>
      <c r="B24" s="1" t="s">
        <v>627</v>
      </c>
      <c r="C24" s="1" t="n">
        <v>11.0798</v>
      </c>
      <c r="D24" s="1" t="n">
        <v>1.054925</v>
      </c>
      <c r="E24" s="1" t="n">
        <v>10.7395</v>
      </c>
      <c r="F24" s="1" t="n">
        <v>0</v>
      </c>
      <c r="G24" s="1" t="n">
        <v>11.04915</v>
      </c>
      <c r="H24" s="1" t="n">
        <v>1.0876</v>
      </c>
      <c r="I24" s="1" t="n">
        <v>8.4241</v>
      </c>
      <c r="J24" s="1" t="n">
        <v>0</v>
      </c>
      <c r="K24" s="1" t="n">
        <v>13.44985</v>
      </c>
      <c r="L24" s="1" t="n">
        <v>0.9751005</v>
      </c>
      <c r="M24" s="1" t="n">
        <v>8.780715</v>
      </c>
      <c r="N24" s="1" t="n">
        <v>0</v>
      </c>
    </row>
    <row r="25" customFormat="false" ht="15" hidden="false" customHeight="false" outlineLevel="0" collapsed="false">
      <c r="A25" s="1" t="s">
        <v>151</v>
      </c>
      <c r="B25" s="1" t="s">
        <v>627</v>
      </c>
      <c r="C25" s="1" t="n">
        <v>0</v>
      </c>
      <c r="D25" s="1" t="n">
        <v>0.600702</v>
      </c>
      <c r="E25" s="1" t="n">
        <v>1.379595</v>
      </c>
      <c r="F25" s="1" t="n">
        <v>3.457445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.762964</v>
      </c>
      <c r="L25" s="1" t="n">
        <v>1.133475</v>
      </c>
      <c r="M25" s="1" t="n">
        <v>0</v>
      </c>
      <c r="N25" s="1" t="n">
        <v>1.76404</v>
      </c>
    </row>
    <row r="26" customFormat="false" ht="15" hidden="false" customHeight="false" outlineLevel="0" collapsed="false">
      <c r="A26" s="1" t="s">
        <v>159</v>
      </c>
      <c r="B26" s="1" t="s">
        <v>672</v>
      </c>
      <c r="C26" s="1" t="n">
        <v>0</v>
      </c>
      <c r="D26" s="1" t="n">
        <v>0</v>
      </c>
      <c r="E26" s="1" t="n">
        <v>0.6045555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9.3033</v>
      </c>
      <c r="L26" s="1" t="n">
        <v>0.9932395</v>
      </c>
      <c r="M26" s="1" t="n">
        <v>1.23572</v>
      </c>
      <c r="N26" s="1" t="n">
        <v>0</v>
      </c>
    </row>
    <row r="27" customFormat="false" ht="15" hidden="false" customHeight="false" outlineLevel="0" collapsed="false">
      <c r="A27" s="1" t="s">
        <v>167</v>
      </c>
      <c r="B27" s="1" t="s">
        <v>674</v>
      </c>
      <c r="C27" s="1" t="n">
        <v>0.693186</v>
      </c>
      <c r="D27" s="1" t="n">
        <v>0</v>
      </c>
      <c r="E27" s="1" t="n">
        <v>0.489245</v>
      </c>
      <c r="F27" s="1" t="n">
        <v>0</v>
      </c>
      <c r="G27" s="1" t="n">
        <v>0.283997</v>
      </c>
      <c r="H27" s="1" t="n">
        <v>0</v>
      </c>
      <c r="I27" s="1" t="n">
        <v>0.9340595</v>
      </c>
      <c r="J27" s="1" t="n">
        <v>0.610173</v>
      </c>
      <c r="K27" s="1" t="n">
        <v>0.223992</v>
      </c>
      <c r="L27" s="1" t="n">
        <v>0.296245</v>
      </c>
      <c r="M27" s="1" t="n">
        <v>0.073399</v>
      </c>
      <c r="N27" s="1" t="n">
        <v>0.0617444</v>
      </c>
    </row>
    <row r="28" customFormat="false" ht="15" hidden="false" customHeight="false" outlineLevel="0" collapsed="false">
      <c r="A28" s="1" t="s">
        <v>173</v>
      </c>
      <c r="B28" s="1" t="s">
        <v>732</v>
      </c>
      <c r="C28" s="1" t="n">
        <v>9.062765</v>
      </c>
      <c r="D28" s="1" t="n">
        <v>9.24469</v>
      </c>
      <c r="E28" s="1" t="n">
        <v>12.8776</v>
      </c>
      <c r="F28" s="1" t="n">
        <v>10.1473</v>
      </c>
      <c r="G28" s="1" t="n">
        <v>12.71675</v>
      </c>
      <c r="H28" s="1" t="n">
        <v>12.90295</v>
      </c>
      <c r="I28" s="1" t="n">
        <v>6.63298</v>
      </c>
      <c r="J28" s="1" t="n">
        <v>9.657035</v>
      </c>
      <c r="K28" s="1" t="n">
        <v>30.2217</v>
      </c>
      <c r="L28" s="1" t="n">
        <v>14.26955</v>
      </c>
      <c r="M28" s="1" t="n">
        <v>17.23855</v>
      </c>
      <c r="N28" s="1" t="n">
        <v>14.123</v>
      </c>
    </row>
    <row r="29" customFormat="false" ht="15" hidden="false" customHeight="false" outlineLevel="0" collapsed="false">
      <c r="A29" s="1" t="s">
        <v>177</v>
      </c>
      <c r="B29" s="1" t="s">
        <v>675</v>
      </c>
      <c r="C29" s="1" t="n">
        <v>645.6425</v>
      </c>
      <c r="D29" s="1" t="n">
        <v>2254.925</v>
      </c>
      <c r="E29" s="1" t="n">
        <v>1341.995</v>
      </c>
      <c r="F29" s="1" t="n">
        <v>2483.72</v>
      </c>
      <c r="G29" s="1" t="n">
        <v>1009.6465</v>
      </c>
      <c r="H29" s="1" t="n">
        <v>3176.495</v>
      </c>
      <c r="I29" s="1" t="n">
        <v>788.953</v>
      </c>
      <c r="J29" s="1" t="n">
        <v>1770.885</v>
      </c>
      <c r="K29" s="1" t="n">
        <v>4847.61</v>
      </c>
      <c r="L29" s="1" t="n">
        <v>3042.405</v>
      </c>
      <c r="M29" s="1" t="n">
        <v>3258.645</v>
      </c>
      <c r="N29" s="1" t="n">
        <v>3222.24</v>
      </c>
    </row>
    <row r="30" customFormat="false" ht="15" hidden="false" customHeight="false" outlineLevel="0" collapsed="false">
      <c r="A30" s="1" t="s">
        <v>31</v>
      </c>
      <c r="B30" s="1" t="s">
        <v>630</v>
      </c>
      <c r="C30" s="1" t="n">
        <v>0.110766</v>
      </c>
      <c r="D30" s="1" t="n">
        <v>0.4130315</v>
      </c>
      <c r="E30" s="1" t="n">
        <v>1.06976</v>
      </c>
      <c r="F30" s="1" t="n">
        <v>0.828034</v>
      </c>
      <c r="G30" s="1" t="n">
        <v>1.53469</v>
      </c>
      <c r="H30" s="1" t="n">
        <v>1.64665</v>
      </c>
      <c r="I30" s="1" t="n">
        <v>0.1320325</v>
      </c>
      <c r="J30" s="1" t="n">
        <v>0.1670905</v>
      </c>
      <c r="K30" s="1" t="n">
        <v>2.741955</v>
      </c>
      <c r="L30" s="1" t="n">
        <v>1.08181</v>
      </c>
      <c r="M30" s="1" t="n">
        <v>1.76158</v>
      </c>
      <c r="N30" s="1" t="n">
        <v>1.667175</v>
      </c>
    </row>
    <row r="31" customFormat="false" ht="15" hidden="false" customHeight="false" outlineLevel="0" collapsed="false">
      <c r="A31" s="1" t="s">
        <v>185</v>
      </c>
      <c r="B31" s="1" t="s">
        <v>629</v>
      </c>
      <c r="C31" s="1" t="n">
        <v>2.50815</v>
      </c>
      <c r="D31" s="1" t="n">
        <v>1.204985</v>
      </c>
      <c r="E31" s="1" t="n">
        <v>0.718989</v>
      </c>
      <c r="F31" s="1" t="n">
        <v>1.80009</v>
      </c>
      <c r="G31" s="1" t="n">
        <v>0.767602</v>
      </c>
      <c r="H31" s="1" t="n">
        <v>0.875971</v>
      </c>
      <c r="I31" s="1" t="n">
        <v>0.5661705</v>
      </c>
      <c r="J31" s="1" t="n">
        <v>1.373115</v>
      </c>
      <c r="K31" s="1" t="n">
        <v>0</v>
      </c>
      <c r="L31" s="1" t="n">
        <v>0.6159385</v>
      </c>
      <c r="M31" s="1" t="n">
        <v>0.7097085</v>
      </c>
      <c r="N31" s="1" t="n">
        <v>1.618715</v>
      </c>
    </row>
    <row r="32" customFormat="false" ht="15" hidden="false" customHeight="false" outlineLevel="0" collapsed="false">
      <c r="A32" s="1" t="s">
        <v>191</v>
      </c>
      <c r="B32" s="1" t="s">
        <v>629</v>
      </c>
      <c r="C32" s="1" t="n">
        <v>1.266235</v>
      </c>
      <c r="D32" s="1" t="n">
        <v>10.49975</v>
      </c>
      <c r="E32" s="1" t="n">
        <v>0</v>
      </c>
      <c r="F32" s="1" t="n">
        <v>6.278355</v>
      </c>
      <c r="G32" s="1" t="n">
        <v>0</v>
      </c>
      <c r="H32" s="1" t="n">
        <v>8.803435</v>
      </c>
      <c r="I32" s="1" t="n">
        <v>0</v>
      </c>
      <c r="J32" s="1" t="n">
        <v>2.471325</v>
      </c>
      <c r="K32" s="1" t="n">
        <v>4.17638</v>
      </c>
      <c r="L32" s="1" t="n">
        <v>9.303995</v>
      </c>
      <c r="M32" s="1" t="n">
        <v>5.427035</v>
      </c>
      <c r="N32" s="1" t="n">
        <v>7.03431</v>
      </c>
    </row>
    <row r="33" customFormat="false" ht="15" hidden="false" customHeight="false" outlineLevel="0" collapsed="false">
      <c r="A33" s="1" t="s">
        <v>193</v>
      </c>
      <c r="B33" s="1" t="s">
        <v>674</v>
      </c>
      <c r="C33" s="1" t="n">
        <v>1.74921</v>
      </c>
      <c r="D33" s="1" t="n">
        <v>2.040225</v>
      </c>
      <c r="E33" s="1" t="n">
        <v>4.79382</v>
      </c>
      <c r="F33" s="1" t="n">
        <v>0.749985</v>
      </c>
      <c r="G33" s="1" t="n">
        <v>0.79792</v>
      </c>
      <c r="H33" s="1" t="n">
        <v>1.851235</v>
      </c>
      <c r="I33" s="1" t="n">
        <v>2.117795</v>
      </c>
      <c r="J33" s="1" t="n">
        <v>1.698835</v>
      </c>
      <c r="K33" s="1" t="n">
        <v>1.28546</v>
      </c>
      <c r="L33" s="1" t="n">
        <v>1.244705</v>
      </c>
      <c r="M33" s="1" t="n">
        <v>0.6001365</v>
      </c>
      <c r="N33" s="1" t="n">
        <v>0.516541</v>
      </c>
    </row>
    <row r="34" customFormat="false" ht="15" hidden="false" customHeight="false" outlineLevel="0" collapsed="false">
      <c r="A34" s="1" t="s">
        <v>195</v>
      </c>
      <c r="B34" s="1" t="s">
        <v>674</v>
      </c>
      <c r="C34" s="1" t="n">
        <v>0.563065</v>
      </c>
      <c r="D34" s="1" t="n">
        <v>0.775638</v>
      </c>
      <c r="E34" s="1" t="n">
        <v>0.678627</v>
      </c>
      <c r="F34" s="1" t="n">
        <v>0.7790445</v>
      </c>
      <c r="G34" s="1" t="n">
        <v>1.35988</v>
      </c>
      <c r="H34" s="1" t="n">
        <v>0.9544585</v>
      </c>
      <c r="I34" s="1" t="n">
        <v>0.735923</v>
      </c>
      <c r="J34" s="1" t="n">
        <v>0.743872</v>
      </c>
      <c r="K34" s="1" t="n">
        <v>0.182303</v>
      </c>
      <c r="L34" s="1" t="n">
        <v>0.356565</v>
      </c>
      <c r="M34" s="1" t="n">
        <v>0.0895234</v>
      </c>
      <c r="N34" s="1" t="n">
        <v>0.9571005</v>
      </c>
    </row>
    <row r="35" customFormat="false" ht="15" hidden="false" customHeight="false" outlineLevel="0" collapsed="false">
      <c r="A35" s="1" t="s">
        <v>39</v>
      </c>
      <c r="B35" s="1" t="s">
        <v>633</v>
      </c>
      <c r="C35" s="1" t="n">
        <v>2.182505</v>
      </c>
      <c r="D35" s="1" t="n">
        <v>2.597435</v>
      </c>
      <c r="E35" s="1" t="n">
        <v>12.26445</v>
      </c>
      <c r="F35" s="1" t="n">
        <v>10.98785</v>
      </c>
      <c r="G35" s="1" t="n">
        <v>22.82645</v>
      </c>
      <c r="H35" s="1" t="n">
        <v>16.91565</v>
      </c>
      <c r="I35" s="1" t="n">
        <v>2.29812</v>
      </c>
      <c r="J35" s="1" t="n">
        <v>1.285155</v>
      </c>
      <c r="K35" s="1" t="n">
        <v>60.82915</v>
      </c>
      <c r="L35" s="1" t="n">
        <v>9.902705</v>
      </c>
      <c r="M35" s="1" t="n">
        <v>35.2814</v>
      </c>
      <c r="N35" s="1" t="n">
        <v>18.5832</v>
      </c>
    </row>
    <row r="36" customFormat="false" ht="15" hidden="false" customHeight="false" outlineLevel="0" collapsed="false">
      <c r="A36" s="1" t="s">
        <v>45</v>
      </c>
      <c r="B36" s="1" t="s">
        <v>634</v>
      </c>
      <c r="C36" s="1" t="n">
        <v>3.24323</v>
      </c>
      <c r="D36" s="1" t="n">
        <v>3.741075</v>
      </c>
      <c r="E36" s="1" t="n">
        <v>11.41835</v>
      </c>
      <c r="F36" s="1" t="n">
        <v>11.4782</v>
      </c>
      <c r="G36" s="1" t="n">
        <v>32.50365</v>
      </c>
      <c r="H36" s="1" t="n">
        <v>25.34735</v>
      </c>
      <c r="I36" s="1" t="n">
        <v>3.466975</v>
      </c>
      <c r="J36" s="1" t="n">
        <v>1.870755</v>
      </c>
      <c r="K36" s="1" t="n">
        <v>85.0314</v>
      </c>
      <c r="L36" s="1" t="n">
        <v>14.2591</v>
      </c>
      <c r="M36" s="1" t="n">
        <v>44.80215</v>
      </c>
      <c r="N36" s="1" t="n">
        <v>21.72665</v>
      </c>
    </row>
    <row r="37" customFormat="false" ht="15" hidden="false" customHeight="false" outlineLevel="0" collapsed="false">
      <c r="A37" s="1" t="s">
        <v>201</v>
      </c>
      <c r="B37" s="1" t="s">
        <v>679</v>
      </c>
      <c r="C37" s="1" t="n">
        <v>0</v>
      </c>
      <c r="D37" s="1" t="n">
        <v>4.958915</v>
      </c>
      <c r="E37" s="1" t="n">
        <v>0</v>
      </c>
      <c r="F37" s="1" t="n">
        <v>6.180775</v>
      </c>
      <c r="G37" s="1" t="n">
        <v>0</v>
      </c>
      <c r="H37" s="1" t="n">
        <v>5.87251</v>
      </c>
      <c r="I37" s="1" t="n">
        <v>0</v>
      </c>
      <c r="J37" s="1" t="n">
        <v>1.97581</v>
      </c>
      <c r="K37" s="1" t="n">
        <v>3.261915</v>
      </c>
      <c r="L37" s="1" t="n">
        <v>2.526145</v>
      </c>
      <c r="M37" s="1" t="n">
        <v>0</v>
      </c>
      <c r="N37" s="1" t="n">
        <v>1.0821</v>
      </c>
    </row>
    <row r="38" customFormat="false" ht="15" hidden="false" customHeight="false" outlineLevel="0" collapsed="false">
      <c r="A38" s="1" t="s">
        <v>203</v>
      </c>
      <c r="B38" s="1" t="s">
        <v>680</v>
      </c>
      <c r="C38" s="1" t="n">
        <v>1.72285</v>
      </c>
      <c r="D38" s="1" t="n">
        <v>3.64921</v>
      </c>
      <c r="E38" s="1" t="n">
        <v>8.1393</v>
      </c>
      <c r="F38" s="1" t="n">
        <v>1.709135</v>
      </c>
      <c r="G38" s="1" t="n">
        <v>2.69555</v>
      </c>
      <c r="H38" s="1" t="n">
        <v>20.64745</v>
      </c>
      <c r="I38" s="1" t="n">
        <v>11.18165</v>
      </c>
      <c r="J38" s="1" t="n">
        <v>3.444295</v>
      </c>
      <c r="K38" s="1" t="n">
        <v>0</v>
      </c>
      <c r="L38" s="1" t="n">
        <v>0</v>
      </c>
      <c r="M38" s="1" t="n">
        <v>0</v>
      </c>
      <c r="N38" s="1" t="n">
        <v>0</v>
      </c>
    </row>
    <row r="39" customFormat="false" ht="15" hidden="false" customHeight="false" outlineLevel="0" collapsed="false">
      <c r="A39" s="1" t="s">
        <v>207</v>
      </c>
      <c r="B39" s="1" t="s">
        <v>636</v>
      </c>
      <c r="C39" s="1" t="n">
        <v>0.174081</v>
      </c>
      <c r="D39" s="1" t="n">
        <v>1.77118</v>
      </c>
      <c r="E39" s="1" t="n">
        <v>0.409202</v>
      </c>
      <c r="F39" s="1" t="n">
        <v>0.937505</v>
      </c>
      <c r="G39" s="1" t="n">
        <v>1.07907</v>
      </c>
      <c r="H39" s="1" t="n">
        <v>0.796232</v>
      </c>
      <c r="I39" s="1" t="n">
        <v>0</v>
      </c>
      <c r="J39" s="1" t="n">
        <v>0.412308</v>
      </c>
      <c r="K39" s="1" t="n">
        <v>1.487425</v>
      </c>
      <c r="L39" s="1" t="n">
        <v>0.6926805</v>
      </c>
      <c r="M39" s="1" t="n">
        <v>1.500815</v>
      </c>
      <c r="N39" s="1" t="n">
        <v>0.620805</v>
      </c>
    </row>
    <row r="40" customFormat="false" ht="15" hidden="false" customHeight="false" outlineLevel="0" collapsed="false">
      <c r="A40" s="1" t="s">
        <v>211</v>
      </c>
      <c r="B40" s="1" t="s">
        <v>636</v>
      </c>
      <c r="C40" s="1" t="n">
        <v>0</v>
      </c>
      <c r="D40" s="1" t="n">
        <v>0.107216</v>
      </c>
      <c r="E40" s="1" t="n">
        <v>0</v>
      </c>
      <c r="F40" s="1" t="n">
        <v>0.250992</v>
      </c>
      <c r="G40" s="1" t="n">
        <v>0</v>
      </c>
      <c r="H40" s="1" t="n">
        <v>0.587789</v>
      </c>
      <c r="I40" s="1" t="n">
        <v>0.0657722</v>
      </c>
      <c r="J40" s="1" t="n">
        <v>0.105532</v>
      </c>
      <c r="K40" s="1" t="n">
        <v>0.61904</v>
      </c>
      <c r="L40" s="1" t="n">
        <v>0.7556835</v>
      </c>
      <c r="M40" s="1" t="n">
        <v>0.311756</v>
      </c>
      <c r="N40" s="1" t="n">
        <v>0.5554955</v>
      </c>
    </row>
    <row r="41" customFormat="false" ht="15" hidden="false" customHeight="false" outlineLevel="0" collapsed="false">
      <c r="A41" s="1" t="s">
        <v>217</v>
      </c>
      <c r="B41" s="1" t="s">
        <v>636</v>
      </c>
      <c r="C41" s="1" t="n">
        <v>1.80569</v>
      </c>
      <c r="D41" s="1" t="n">
        <v>1.548145</v>
      </c>
      <c r="E41" s="1" t="n">
        <v>1.342695</v>
      </c>
      <c r="F41" s="1" t="n">
        <v>2.101645</v>
      </c>
      <c r="G41" s="1" t="n">
        <v>0.8901945</v>
      </c>
      <c r="H41" s="1" t="n">
        <v>1.90253</v>
      </c>
      <c r="I41" s="1" t="n">
        <v>2.764745</v>
      </c>
      <c r="J41" s="1" t="n">
        <v>1.61031</v>
      </c>
      <c r="K41" s="1" t="n">
        <v>1.07507</v>
      </c>
      <c r="L41" s="1" t="n">
        <v>1.555805</v>
      </c>
      <c r="M41" s="1" t="n">
        <v>2.819315</v>
      </c>
      <c r="N41" s="1" t="n">
        <v>3.18221</v>
      </c>
    </row>
    <row r="42" customFormat="false" ht="15" hidden="false" customHeight="false" outlineLevel="0" collapsed="false">
      <c r="A42" s="1" t="s">
        <v>221</v>
      </c>
      <c r="B42" s="1" t="s">
        <v>636</v>
      </c>
      <c r="C42" s="1" t="n">
        <v>0.5800675</v>
      </c>
      <c r="D42" s="1" t="n">
        <v>0</v>
      </c>
      <c r="E42" s="1" t="n">
        <v>0.7701575</v>
      </c>
      <c r="F42" s="1" t="n">
        <v>0</v>
      </c>
      <c r="G42" s="1" t="n">
        <v>0.326963</v>
      </c>
      <c r="H42" s="1" t="n">
        <v>0</v>
      </c>
      <c r="I42" s="1" t="n">
        <v>0.4713525</v>
      </c>
      <c r="J42" s="1" t="n">
        <v>0.2248075</v>
      </c>
      <c r="K42" s="1" t="n">
        <v>0.617689</v>
      </c>
      <c r="L42" s="1" t="n">
        <v>0.475873</v>
      </c>
      <c r="M42" s="1" t="n">
        <v>0.3113835</v>
      </c>
      <c r="N42" s="1" t="n">
        <v>0.730812</v>
      </c>
    </row>
    <row r="43" customFormat="false" ht="15" hidden="false" customHeight="false" outlineLevel="0" collapsed="false">
      <c r="A43" s="1" t="s">
        <v>225</v>
      </c>
      <c r="B43" s="1" t="s">
        <v>636</v>
      </c>
      <c r="C43" s="1" t="n">
        <v>0.7203355</v>
      </c>
      <c r="D43" s="1" t="n">
        <v>0</v>
      </c>
      <c r="E43" s="1" t="n">
        <v>0.50215</v>
      </c>
      <c r="F43" s="1" t="n">
        <v>0</v>
      </c>
      <c r="G43" s="1" t="n">
        <v>0</v>
      </c>
      <c r="H43" s="1" t="n">
        <v>0</v>
      </c>
      <c r="I43" s="1" t="n">
        <v>0.5917115</v>
      </c>
      <c r="J43" s="1" t="n">
        <v>0.991286</v>
      </c>
      <c r="K43" s="1" t="n">
        <v>0</v>
      </c>
      <c r="L43" s="1" t="n">
        <v>0.331132</v>
      </c>
      <c r="M43" s="1" t="n">
        <v>0</v>
      </c>
      <c r="N43" s="1" t="n">
        <v>0.33662</v>
      </c>
    </row>
    <row r="44" customFormat="false" ht="15" hidden="false" customHeight="false" outlineLevel="0" collapsed="false">
      <c r="A44" s="1" t="s">
        <v>231</v>
      </c>
      <c r="B44" s="1" t="s">
        <v>733</v>
      </c>
      <c r="C44" s="1" t="n">
        <v>0</v>
      </c>
      <c r="D44" s="1" t="n">
        <v>1.110705</v>
      </c>
      <c r="E44" s="1" t="n">
        <v>0.6510575</v>
      </c>
      <c r="F44" s="1" t="n">
        <v>0</v>
      </c>
      <c r="G44" s="1" t="n">
        <v>0</v>
      </c>
      <c r="H44" s="1" t="n">
        <v>0</v>
      </c>
      <c r="I44" s="1" t="n">
        <v>1.27785</v>
      </c>
      <c r="J44" s="1" t="n">
        <v>0.892467</v>
      </c>
      <c r="K44" s="1" t="n">
        <v>0.350175</v>
      </c>
      <c r="L44" s="1" t="n">
        <v>0.503312</v>
      </c>
      <c r="M44" s="1" t="n">
        <v>2.9066</v>
      </c>
      <c r="N44" s="1" t="n">
        <v>0.617085</v>
      </c>
    </row>
    <row r="45" customFormat="false" ht="15" hidden="false" customHeight="false" outlineLevel="0" collapsed="false">
      <c r="A45" s="1" t="s">
        <v>235</v>
      </c>
      <c r="B45" s="1" t="s">
        <v>636</v>
      </c>
      <c r="C45" s="1" t="n">
        <v>0.6056345</v>
      </c>
      <c r="D45" s="1" t="n">
        <v>0.975632</v>
      </c>
      <c r="E45" s="1" t="n">
        <v>1.30737</v>
      </c>
      <c r="F45" s="1" t="n">
        <v>2.181815</v>
      </c>
      <c r="G45" s="1" t="n">
        <v>3.27258</v>
      </c>
      <c r="H45" s="1" t="n">
        <v>2.272085</v>
      </c>
      <c r="I45" s="1" t="n">
        <v>0.3530005</v>
      </c>
      <c r="J45" s="1" t="n">
        <v>0.3613705</v>
      </c>
      <c r="K45" s="1" t="n">
        <v>0.776965</v>
      </c>
      <c r="L45" s="1" t="n">
        <v>0.5043355</v>
      </c>
      <c r="M45" s="1" t="n">
        <v>0.5871845</v>
      </c>
      <c r="N45" s="1" t="n">
        <v>1.385345</v>
      </c>
    </row>
    <row r="46" customFormat="false" ht="15" hidden="false" customHeight="false" outlineLevel="0" collapsed="false">
      <c r="A46" s="1" t="s">
        <v>241</v>
      </c>
      <c r="B46" s="1" t="s">
        <v>636</v>
      </c>
      <c r="C46" s="1" t="n">
        <v>0.527777</v>
      </c>
      <c r="D46" s="1" t="n">
        <v>0.881967</v>
      </c>
      <c r="E46" s="1" t="n">
        <v>0.952079</v>
      </c>
      <c r="F46" s="1" t="n">
        <v>1.150785</v>
      </c>
      <c r="G46" s="1" t="n">
        <v>1.823665</v>
      </c>
      <c r="H46" s="1" t="n">
        <v>1.19297</v>
      </c>
      <c r="I46" s="1" t="n">
        <v>0.753719</v>
      </c>
      <c r="J46" s="1" t="n">
        <v>0.5124345</v>
      </c>
      <c r="K46" s="1" t="n">
        <v>1.11039</v>
      </c>
      <c r="L46" s="1" t="n">
        <v>1.161255</v>
      </c>
      <c r="M46" s="1" t="n">
        <v>1.562275</v>
      </c>
      <c r="N46" s="1" t="n">
        <v>0.919015</v>
      </c>
    </row>
    <row r="47" customFormat="false" ht="15" hidden="false" customHeight="false" outlineLevel="0" collapsed="false">
      <c r="A47" s="1" t="s">
        <v>247</v>
      </c>
      <c r="B47" s="1" t="s">
        <v>636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.311074</v>
      </c>
      <c r="J47" s="1" t="n">
        <v>0.229295</v>
      </c>
      <c r="K47" s="1" t="n">
        <v>1.43511</v>
      </c>
      <c r="L47" s="1" t="n">
        <v>0.633268</v>
      </c>
      <c r="M47" s="1" t="n">
        <v>0</v>
      </c>
      <c r="N47" s="1" t="n">
        <v>0.790264</v>
      </c>
    </row>
    <row r="48" customFormat="false" ht="15" hidden="false" customHeight="false" outlineLevel="0" collapsed="false">
      <c r="A48" s="1" t="s">
        <v>253</v>
      </c>
      <c r="B48" s="1" t="s">
        <v>636</v>
      </c>
      <c r="C48" s="1" t="n">
        <v>0.3611065</v>
      </c>
      <c r="D48" s="1" t="n">
        <v>0</v>
      </c>
      <c r="E48" s="1" t="n">
        <v>0.8629965</v>
      </c>
      <c r="F48" s="1" t="n">
        <v>0</v>
      </c>
      <c r="G48" s="1" t="n">
        <v>0.95064</v>
      </c>
      <c r="H48" s="1" t="n">
        <v>0</v>
      </c>
      <c r="I48" s="1" t="n">
        <v>1.24391</v>
      </c>
      <c r="J48" s="1" t="n">
        <v>0.8086205</v>
      </c>
      <c r="K48" s="1" t="n">
        <v>0</v>
      </c>
      <c r="L48" s="1" t="n">
        <v>0.735673</v>
      </c>
      <c r="M48" s="1" t="n">
        <v>0.320397</v>
      </c>
      <c r="N48" s="1" t="n">
        <v>0.7506325</v>
      </c>
    </row>
    <row r="49" customFormat="false" ht="15" hidden="false" customHeight="false" outlineLevel="0" collapsed="false">
      <c r="A49" s="1" t="s">
        <v>161</v>
      </c>
      <c r="B49" s="1" t="s">
        <v>638</v>
      </c>
      <c r="C49" s="1" t="n">
        <v>15.5871</v>
      </c>
      <c r="D49" s="1" t="n">
        <v>0</v>
      </c>
      <c r="E49" s="1" t="n">
        <v>3.87831</v>
      </c>
      <c r="F49" s="1" t="n">
        <v>0</v>
      </c>
      <c r="G49" s="1" t="n">
        <v>17.16515</v>
      </c>
      <c r="H49" s="1" t="n">
        <v>5.20986</v>
      </c>
      <c r="I49" s="1" t="n">
        <v>4.44564</v>
      </c>
      <c r="J49" s="1" t="n">
        <v>1.55416</v>
      </c>
      <c r="K49" s="1" t="n">
        <v>11.59615</v>
      </c>
      <c r="L49" s="1" t="n">
        <v>10.72795</v>
      </c>
      <c r="M49" s="1" t="n">
        <v>19.9201</v>
      </c>
      <c r="N49" s="1" t="n">
        <v>3.17044</v>
      </c>
    </row>
    <row r="50" customFormat="false" ht="15" hidden="false" customHeight="false" outlineLevel="0" collapsed="false">
      <c r="A50" s="1" t="s">
        <v>263</v>
      </c>
      <c r="B50" s="1" t="s">
        <v>638</v>
      </c>
      <c r="C50" s="1" t="n">
        <v>19.47565</v>
      </c>
      <c r="D50" s="1" t="n">
        <v>8.902865</v>
      </c>
      <c r="E50" s="1" t="n">
        <v>11.6592</v>
      </c>
      <c r="F50" s="1" t="n">
        <v>2.847655</v>
      </c>
      <c r="G50" s="1" t="n">
        <v>7.26972</v>
      </c>
      <c r="H50" s="1" t="n">
        <v>6.177165</v>
      </c>
      <c r="I50" s="1" t="n">
        <v>24.6192</v>
      </c>
      <c r="J50" s="1" t="n">
        <v>5.020515</v>
      </c>
      <c r="K50" s="1" t="n">
        <v>14.7099</v>
      </c>
      <c r="L50" s="1" t="n">
        <v>4.01654</v>
      </c>
      <c r="M50" s="1" t="n">
        <v>24.6248</v>
      </c>
      <c r="N50" s="1" t="n">
        <v>2.934205</v>
      </c>
    </row>
    <row r="51" customFormat="false" ht="15" hidden="false" customHeight="false" outlineLevel="0" collapsed="false">
      <c r="A51" s="1" t="s">
        <v>169</v>
      </c>
      <c r="B51" s="1" t="s">
        <v>638</v>
      </c>
      <c r="C51" s="1" t="n">
        <v>0</v>
      </c>
      <c r="D51" s="1" t="n">
        <v>0.169101</v>
      </c>
      <c r="E51" s="1" t="n">
        <v>0</v>
      </c>
      <c r="F51" s="1" t="n">
        <v>0</v>
      </c>
      <c r="G51" s="1" t="n">
        <v>1.091095</v>
      </c>
      <c r="H51" s="1" t="n">
        <v>1.60501</v>
      </c>
      <c r="I51" s="1" t="n">
        <v>0</v>
      </c>
      <c r="J51" s="1" t="n">
        <v>0</v>
      </c>
      <c r="K51" s="1" t="n">
        <v>2.036045</v>
      </c>
      <c r="L51" s="1" t="n">
        <v>0.5364345</v>
      </c>
      <c r="M51" s="1" t="n">
        <v>0.626224</v>
      </c>
      <c r="N51" s="1" t="n">
        <v>1.23137</v>
      </c>
    </row>
    <row r="52" customFormat="false" ht="15" hidden="false" customHeight="false" outlineLevel="0" collapsed="false">
      <c r="A52" s="1" t="s">
        <v>271</v>
      </c>
      <c r="B52" s="1" t="s">
        <v>638</v>
      </c>
      <c r="C52" s="1" t="n">
        <v>0.1975675</v>
      </c>
      <c r="D52" s="1" t="n">
        <v>1.390015</v>
      </c>
      <c r="E52" s="1" t="n">
        <v>2.62932</v>
      </c>
      <c r="F52" s="1" t="n">
        <v>0.893793</v>
      </c>
      <c r="G52" s="1" t="n">
        <v>2.54916</v>
      </c>
      <c r="H52" s="1" t="n">
        <v>2.280275</v>
      </c>
      <c r="I52" s="1" t="n">
        <v>0.756965</v>
      </c>
      <c r="J52" s="1" t="n">
        <v>0.4724315</v>
      </c>
      <c r="K52" s="1" t="n">
        <v>2.055305</v>
      </c>
      <c r="L52" s="1" t="n">
        <v>1.41509</v>
      </c>
      <c r="M52" s="1" t="n">
        <v>2.006825</v>
      </c>
      <c r="N52" s="1" t="n">
        <v>1.964395</v>
      </c>
    </row>
    <row r="53" customFormat="false" ht="15" hidden="false" customHeight="false" outlineLevel="0" collapsed="false">
      <c r="A53" s="1" t="s">
        <v>275</v>
      </c>
      <c r="B53" s="1" t="s">
        <v>734</v>
      </c>
      <c r="C53" s="1" t="n">
        <v>10.1628</v>
      </c>
      <c r="D53" s="1" t="n">
        <v>1.85317</v>
      </c>
      <c r="E53" s="1" t="n">
        <v>6.821315</v>
      </c>
      <c r="F53" s="1" t="n">
        <v>1.779755</v>
      </c>
      <c r="G53" s="1" t="n">
        <v>4.771795</v>
      </c>
      <c r="H53" s="1" t="n">
        <v>1.931105</v>
      </c>
      <c r="I53" s="1" t="n">
        <v>7.065735</v>
      </c>
      <c r="J53" s="1" t="n">
        <v>3.41528</v>
      </c>
      <c r="K53" s="1" t="n">
        <v>0.7729605</v>
      </c>
      <c r="L53" s="1" t="n">
        <v>1.07713</v>
      </c>
      <c r="M53" s="1" t="n">
        <v>1.983655</v>
      </c>
      <c r="N53" s="1" t="n">
        <v>2.175935</v>
      </c>
    </row>
    <row r="54" customFormat="false" ht="15" hidden="false" customHeight="false" outlineLevel="0" collapsed="false">
      <c r="A54" s="1" t="s">
        <v>281</v>
      </c>
      <c r="B54" s="1" t="s">
        <v>735</v>
      </c>
      <c r="C54" s="1" t="n">
        <v>12.8648</v>
      </c>
      <c r="D54" s="1" t="n">
        <v>0</v>
      </c>
      <c r="E54" s="1" t="n">
        <v>16.4115</v>
      </c>
      <c r="F54" s="1" t="n">
        <v>0</v>
      </c>
      <c r="G54" s="1" t="n">
        <v>20.1607</v>
      </c>
      <c r="H54" s="1" t="n">
        <v>0</v>
      </c>
      <c r="I54" s="1" t="n">
        <v>11.0323</v>
      </c>
      <c r="J54" s="1" t="n">
        <v>0.9773385</v>
      </c>
      <c r="K54" s="1" t="n">
        <v>7.923775</v>
      </c>
      <c r="L54" s="1" t="n">
        <v>0</v>
      </c>
      <c r="M54" s="1" t="n">
        <v>8.62019</v>
      </c>
      <c r="N54" s="1" t="n">
        <v>1.98333</v>
      </c>
    </row>
    <row r="55" customFormat="false" ht="15" hidden="false" customHeight="false" outlineLevel="0" collapsed="false">
      <c r="A55" s="1" t="s">
        <v>285</v>
      </c>
      <c r="B55" s="1" t="s">
        <v>736</v>
      </c>
      <c r="C55" s="1" t="n">
        <v>2.93983</v>
      </c>
      <c r="D55" s="1" t="n">
        <v>3.893665</v>
      </c>
      <c r="E55" s="1" t="n">
        <v>0</v>
      </c>
      <c r="F55" s="1" t="n">
        <v>3.76468</v>
      </c>
      <c r="G55" s="1" t="n">
        <v>0</v>
      </c>
      <c r="H55" s="1" t="n">
        <v>4.476435</v>
      </c>
      <c r="I55" s="1" t="n">
        <v>1.572025</v>
      </c>
      <c r="J55" s="1" t="n">
        <v>1.22037</v>
      </c>
      <c r="K55" s="1" t="n">
        <v>0.5479075</v>
      </c>
      <c r="L55" s="1" t="n">
        <v>0.41317</v>
      </c>
      <c r="M55" s="1" t="n">
        <v>1.019583</v>
      </c>
      <c r="N55" s="1" t="n">
        <v>2.575645</v>
      </c>
    </row>
    <row r="56" customFormat="false" ht="15" hidden="false" customHeight="false" outlineLevel="0" collapsed="false">
      <c r="A56" s="1" t="s">
        <v>181</v>
      </c>
      <c r="B56" s="1" t="s">
        <v>641</v>
      </c>
      <c r="C56" s="1" t="n">
        <v>0.133692</v>
      </c>
      <c r="D56" s="1" t="n">
        <v>0.265095</v>
      </c>
      <c r="E56" s="1" t="n">
        <v>0.317251</v>
      </c>
      <c r="F56" s="1" t="n">
        <v>0.396824</v>
      </c>
      <c r="G56" s="1" t="n">
        <v>0.849881</v>
      </c>
      <c r="H56" s="1" t="n">
        <v>1.388675</v>
      </c>
      <c r="I56" s="1" t="n">
        <v>0.116918</v>
      </c>
      <c r="J56" s="1" t="n">
        <v>0.126756</v>
      </c>
      <c r="K56" s="1" t="n">
        <v>1.17293</v>
      </c>
      <c r="L56" s="1" t="n">
        <v>0.9328315</v>
      </c>
      <c r="M56" s="1" t="n">
        <v>0</v>
      </c>
      <c r="N56" s="1" t="n">
        <v>1.65428</v>
      </c>
    </row>
    <row r="57" customFormat="false" ht="15" hidden="false" customHeight="false" outlineLevel="0" collapsed="false">
      <c r="A57" s="1" t="s">
        <v>55</v>
      </c>
      <c r="B57" s="1" t="s">
        <v>641</v>
      </c>
      <c r="C57" s="1" t="n">
        <v>0</v>
      </c>
      <c r="D57" s="1" t="n">
        <v>0.528514</v>
      </c>
      <c r="E57" s="1" t="n">
        <v>0.620422</v>
      </c>
      <c r="F57" s="1" t="n">
        <v>1.035305</v>
      </c>
      <c r="G57" s="1" t="n">
        <v>1.65182</v>
      </c>
      <c r="H57" s="1" t="n">
        <v>2.74116</v>
      </c>
      <c r="I57" s="1" t="n">
        <v>0</v>
      </c>
      <c r="J57" s="1" t="n">
        <v>0.249194</v>
      </c>
      <c r="K57" s="1" t="n">
        <v>4.33062</v>
      </c>
      <c r="L57" s="1" t="n">
        <v>0.772811</v>
      </c>
      <c r="M57" s="1" t="n">
        <v>8.085705</v>
      </c>
      <c r="N57" s="1" t="n">
        <v>3.741945</v>
      </c>
    </row>
    <row r="58" customFormat="false" ht="15" hidden="false" customHeight="false" outlineLevel="0" collapsed="false">
      <c r="A58" s="1" t="s">
        <v>295</v>
      </c>
      <c r="B58" s="1" t="s">
        <v>687</v>
      </c>
      <c r="C58" s="1" t="n">
        <v>1.448185</v>
      </c>
      <c r="D58" s="1" t="n">
        <v>0</v>
      </c>
      <c r="E58" s="1" t="n">
        <v>3.12168</v>
      </c>
      <c r="F58" s="1" t="n">
        <v>0</v>
      </c>
      <c r="G58" s="1" t="n">
        <v>0.4614225</v>
      </c>
      <c r="H58" s="1" t="n">
        <v>0</v>
      </c>
      <c r="I58" s="1" t="n">
        <v>2.177955</v>
      </c>
      <c r="J58" s="1" t="n">
        <v>1.675225</v>
      </c>
      <c r="K58" s="1" t="n">
        <v>0</v>
      </c>
      <c r="L58" s="1" t="n">
        <v>0</v>
      </c>
      <c r="M58" s="1" t="n">
        <v>0</v>
      </c>
      <c r="N58" s="1" t="n">
        <v>0</v>
      </c>
    </row>
    <row r="59" customFormat="false" ht="15" hidden="false" customHeight="false" outlineLevel="0" collapsed="false">
      <c r="A59" s="1" t="s">
        <v>301</v>
      </c>
      <c r="B59" s="1" t="s">
        <v>641</v>
      </c>
      <c r="C59" s="1" t="n">
        <v>0.405749</v>
      </c>
      <c r="D59" s="1" t="n">
        <v>0</v>
      </c>
      <c r="E59" s="1" t="n">
        <v>0</v>
      </c>
      <c r="F59" s="1" t="n">
        <v>0</v>
      </c>
      <c r="G59" s="1" t="n">
        <v>0.8071505</v>
      </c>
      <c r="H59" s="1" t="n">
        <v>0</v>
      </c>
      <c r="I59" s="1" t="n">
        <v>0.9527085</v>
      </c>
      <c r="J59" s="1" t="n">
        <v>0.480185</v>
      </c>
      <c r="K59" s="1" t="n">
        <v>0.253041</v>
      </c>
      <c r="L59" s="1" t="n">
        <v>0</v>
      </c>
      <c r="M59" s="1" t="n">
        <v>0.5963585</v>
      </c>
      <c r="N59" s="1" t="n">
        <v>0</v>
      </c>
    </row>
    <row r="60" customFormat="false" ht="15" hidden="false" customHeight="false" outlineLevel="0" collapsed="false">
      <c r="A60" s="1" t="s">
        <v>305</v>
      </c>
      <c r="B60" s="1" t="s">
        <v>688</v>
      </c>
      <c r="C60" s="1" t="n">
        <v>1.405505</v>
      </c>
      <c r="D60" s="1" t="n">
        <v>1.13596</v>
      </c>
      <c r="E60" s="1" t="n">
        <v>1.859735</v>
      </c>
      <c r="F60" s="1" t="n">
        <v>0.282805</v>
      </c>
      <c r="G60" s="1" t="n">
        <v>1.353725</v>
      </c>
      <c r="H60" s="1" t="n">
        <v>1.180585</v>
      </c>
      <c r="I60" s="1" t="n">
        <v>1.99654</v>
      </c>
      <c r="J60" s="1" t="n">
        <v>0.5388015</v>
      </c>
      <c r="K60" s="1" t="n">
        <v>1.069305</v>
      </c>
      <c r="L60" s="1" t="n">
        <v>0</v>
      </c>
      <c r="M60" s="1" t="n">
        <v>0.8367915</v>
      </c>
      <c r="N60" s="1" t="n">
        <v>0.448218</v>
      </c>
    </row>
    <row r="61" customFormat="false" ht="15" hidden="false" customHeight="false" outlineLevel="0" collapsed="false">
      <c r="A61" s="1" t="s">
        <v>309</v>
      </c>
      <c r="B61" s="1" t="s">
        <v>688</v>
      </c>
      <c r="C61" s="1" t="n">
        <v>0.8520485</v>
      </c>
      <c r="D61" s="1" t="n">
        <v>0</v>
      </c>
      <c r="E61" s="1" t="n">
        <v>5.442865</v>
      </c>
      <c r="F61" s="1" t="n">
        <v>0</v>
      </c>
      <c r="G61" s="1" t="n">
        <v>1.8104</v>
      </c>
      <c r="H61" s="1" t="n">
        <v>0</v>
      </c>
      <c r="I61" s="1" t="n">
        <v>2.13622</v>
      </c>
      <c r="J61" s="1" t="n">
        <v>0.8211865</v>
      </c>
      <c r="K61" s="1" t="n">
        <v>0</v>
      </c>
      <c r="L61" s="1" t="n">
        <v>0</v>
      </c>
      <c r="M61" s="1" t="n">
        <v>1.70908</v>
      </c>
      <c r="N61" s="1" t="n">
        <v>0.5855935</v>
      </c>
    </row>
    <row r="62" customFormat="false" ht="15" hidden="false" customHeight="false" outlineLevel="0" collapsed="false">
      <c r="A62" s="1" t="s">
        <v>313</v>
      </c>
      <c r="B62" s="1" t="s">
        <v>737</v>
      </c>
      <c r="C62" s="1" t="n">
        <v>0.8404535</v>
      </c>
      <c r="D62" s="1" t="n">
        <v>0.169056</v>
      </c>
      <c r="E62" s="1" t="n">
        <v>2.4251</v>
      </c>
      <c r="F62" s="1" t="n">
        <v>0</v>
      </c>
      <c r="G62" s="1" t="n">
        <v>0.5394445</v>
      </c>
      <c r="H62" s="1" t="n">
        <v>0.530958</v>
      </c>
      <c r="I62" s="1" t="n">
        <v>0.158995</v>
      </c>
      <c r="J62" s="1" t="n">
        <v>0</v>
      </c>
      <c r="K62" s="1" t="n">
        <v>0.642011</v>
      </c>
      <c r="L62" s="1" t="n">
        <v>0.5062425</v>
      </c>
      <c r="M62" s="1" t="n">
        <v>1.203615</v>
      </c>
      <c r="N62" s="1" t="n">
        <v>0.342911</v>
      </c>
    </row>
    <row r="63" customFormat="false" ht="15" hidden="false" customHeight="false" outlineLevel="0" collapsed="false">
      <c r="A63" s="1" t="s">
        <v>317</v>
      </c>
      <c r="B63" s="1" t="s">
        <v>737</v>
      </c>
      <c r="C63" s="1" t="n">
        <v>0.191869</v>
      </c>
      <c r="D63" s="1" t="n">
        <v>0</v>
      </c>
      <c r="E63" s="1" t="n">
        <v>0.9321875</v>
      </c>
      <c r="F63" s="1" t="n">
        <v>0</v>
      </c>
      <c r="G63" s="1" t="n">
        <v>0.305605</v>
      </c>
      <c r="H63" s="1" t="n">
        <v>0</v>
      </c>
      <c r="I63" s="1" t="n">
        <v>1.098435</v>
      </c>
      <c r="J63" s="1" t="n">
        <v>0.558667</v>
      </c>
      <c r="K63" s="1" t="n">
        <v>0.2477385</v>
      </c>
      <c r="L63" s="1" t="n">
        <v>0.196366</v>
      </c>
      <c r="M63" s="1" t="n">
        <v>2.31816</v>
      </c>
      <c r="N63" s="1" t="n">
        <v>0</v>
      </c>
    </row>
    <row r="64" customFormat="false" ht="15" hidden="false" customHeight="false" outlineLevel="0" collapsed="false">
      <c r="A64" s="1" t="s">
        <v>321</v>
      </c>
      <c r="B64" s="1" t="s">
        <v>642</v>
      </c>
      <c r="C64" s="1" t="n">
        <v>0.168425</v>
      </c>
      <c r="D64" s="1" t="n">
        <v>0.425638</v>
      </c>
      <c r="E64" s="1" t="n">
        <v>0.9130985</v>
      </c>
      <c r="F64" s="1" t="n">
        <v>0.763153</v>
      </c>
      <c r="G64" s="1" t="n">
        <v>1.62612</v>
      </c>
      <c r="H64" s="1" t="n">
        <v>0.17556</v>
      </c>
      <c r="I64" s="1" t="n">
        <v>0.9598515</v>
      </c>
      <c r="J64" s="1" t="n">
        <v>0.483023</v>
      </c>
      <c r="K64" s="1" t="n">
        <v>1.05871</v>
      </c>
      <c r="L64" s="1" t="n">
        <v>0.511253</v>
      </c>
      <c r="M64" s="1" t="n">
        <v>0.59889</v>
      </c>
      <c r="N64" s="1" t="n">
        <v>0.4400565</v>
      </c>
    </row>
    <row r="65" customFormat="false" ht="15" hidden="false" customHeight="false" outlineLevel="0" collapsed="false">
      <c r="A65" s="1" t="s">
        <v>325</v>
      </c>
      <c r="B65" s="1" t="s">
        <v>643</v>
      </c>
      <c r="C65" s="1" t="n">
        <v>0.684413</v>
      </c>
      <c r="D65" s="1" t="n">
        <v>0.6451405</v>
      </c>
      <c r="E65" s="1" t="n">
        <v>0.722229</v>
      </c>
      <c r="F65" s="1" t="n">
        <v>1.08065</v>
      </c>
      <c r="G65" s="1" t="n">
        <v>0.7618345</v>
      </c>
      <c r="H65" s="1" t="n">
        <v>0.936957</v>
      </c>
      <c r="I65" s="1" t="n">
        <v>0.9763415</v>
      </c>
      <c r="J65" s="1" t="n">
        <v>1.42744</v>
      </c>
      <c r="K65" s="1" t="n">
        <v>0.500908</v>
      </c>
      <c r="L65" s="1" t="n">
        <v>0.873052</v>
      </c>
      <c r="M65" s="1" t="n">
        <v>0.546645</v>
      </c>
      <c r="N65" s="1" t="n">
        <v>1.210745</v>
      </c>
    </row>
    <row r="66" customFormat="false" ht="15" hidden="false" customHeight="false" outlineLevel="0" collapsed="false">
      <c r="A66" s="1" t="s">
        <v>331</v>
      </c>
      <c r="B66" s="1" t="s">
        <v>643</v>
      </c>
      <c r="C66" s="1" t="n">
        <v>0</v>
      </c>
      <c r="D66" s="1" t="n">
        <v>1.17615</v>
      </c>
      <c r="E66" s="1" t="n">
        <v>0</v>
      </c>
      <c r="F66" s="1" t="n">
        <v>0.8307235</v>
      </c>
      <c r="G66" s="1" t="n">
        <v>0</v>
      </c>
      <c r="H66" s="1" t="n">
        <v>0.362661</v>
      </c>
      <c r="I66" s="1" t="n">
        <v>1.0433435</v>
      </c>
      <c r="J66" s="1" t="n">
        <v>0.826088</v>
      </c>
      <c r="K66" s="1" t="n">
        <v>0.4292995</v>
      </c>
      <c r="L66" s="1" t="n">
        <v>0</v>
      </c>
      <c r="M66" s="1" t="n">
        <v>0.670035</v>
      </c>
      <c r="N66" s="1" t="n">
        <v>1.08743</v>
      </c>
    </row>
    <row r="67" customFormat="false" ht="15" hidden="false" customHeight="false" outlineLevel="0" collapsed="false">
      <c r="A67" s="1" t="s">
        <v>335</v>
      </c>
      <c r="B67" s="1" t="s">
        <v>643</v>
      </c>
      <c r="C67" s="1" t="n">
        <v>0</v>
      </c>
      <c r="D67" s="1" t="n">
        <v>0.7532205</v>
      </c>
      <c r="E67" s="1" t="n">
        <v>0</v>
      </c>
      <c r="F67" s="1" t="n">
        <v>0.4182455</v>
      </c>
      <c r="G67" s="1" t="n">
        <v>0</v>
      </c>
      <c r="H67" s="1" t="n">
        <v>0.6423995</v>
      </c>
      <c r="I67" s="1" t="n">
        <v>0.8459935</v>
      </c>
      <c r="J67" s="1" t="n">
        <v>0.523623</v>
      </c>
      <c r="K67" s="1" t="n">
        <v>0.5575775</v>
      </c>
      <c r="L67" s="1" t="n">
        <v>0.2484235</v>
      </c>
      <c r="M67" s="1" t="n">
        <v>0.567566</v>
      </c>
      <c r="N67" s="1" t="n">
        <v>0.647238</v>
      </c>
    </row>
    <row r="68" customFormat="false" ht="15" hidden="false" customHeight="false" outlineLevel="0" collapsed="false">
      <c r="A68" s="1" t="s">
        <v>341</v>
      </c>
      <c r="B68" s="1" t="s">
        <v>643</v>
      </c>
      <c r="C68" s="1" t="n">
        <v>1.463715</v>
      </c>
      <c r="D68" s="1" t="n">
        <v>0.745052</v>
      </c>
      <c r="E68" s="1" t="n">
        <v>0.6887455</v>
      </c>
      <c r="F68" s="1" t="n">
        <v>1.074945</v>
      </c>
      <c r="G68" s="1" t="n">
        <v>0.5337515</v>
      </c>
      <c r="H68" s="1" t="n">
        <v>1.026945</v>
      </c>
      <c r="I68" s="1" t="n">
        <v>1.545205</v>
      </c>
      <c r="J68" s="1" t="n">
        <v>0.473491</v>
      </c>
      <c r="K68" s="1" t="n">
        <v>1.030179</v>
      </c>
      <c r="L68" s="1" t="n">
        <v>0</v>
      </c>
      <c r="M68" s="1" t="n">
        <v>0.8749605</v>
      </c>
      <c r="N68" s="1" t="n">
        <v>0.442674</v>
      </c>
    </row>
    <row r="69" customFormat="false" ht="15" hidden="false" customHeight="false" outlineLevel="0" collapsed="false">
      <c r="A69" s="1" t="s">
        <v>345</v>
      </c>
      <c r="B69" s="1" t="s">
        <v>643</v>
      </c>
      <c r="C69" s="1" t="n">
        <v>1.155635</v>
      </c>
      <c r="D69" s="1" t="n">
        <v>0.971233</v>
      </c>
      <c r="E69" s="1" t="n">
        <v>1.006725</v>
      </c>
      <c r="F69" s="1" t="n">
        <v>0.9778615</v>
      </c>
      <c r="G69" s="1" t="n">
        <v>0.833829</v>
      </c>
      <c r="H69" s="1" t="n">
        <v>1.076265</v>
      </c>
      <c r="I69" s="1" t="n">
        <v>0.369467</v>
      </c>
      <c r="J69" s="1" t="n">
        <v>0.4346455</v>
      </c>
      <c r="K69" s="1" t="n">
        <v>0.490519</v>
      </c>
      <c r="L69" s="1" t="n">
        <v>0.594851</v>
      </c>
      <c r="M69" s="1" t="n">
        <v>0.538437</v>
      </c>
      <c r="N69" s="1" t="n">
        <v>0.811368</v>
      </c>
    </row>
    <row r="70" customFormat="false" ht="15" hidden="false" customHeight="false" outlineLevel="0" collapsed="false">
      <c r="A70" s="1" t="s">
        <v>347</v>
      </c>
      <c r="B70" s="1" t="s">
        <v>643</v>
      </c>
      <c r="C70" s="1" t="n">
        <v>0.530842</v>
      </c>
      <c r="D70" s="1" t="n">
        <v>1.21912</v>
      </c>
      <c r="E70" s="1" t="n">
        <v>0.531309</v>
      </c>
      <c r="F70" s="1" t="n">
        <v>0.5949785</v>
      </c>
      <c r="G70" s="1" t="n">
        <v>0</v>
      </c>
      <c r="H70" s="1" t="n">
        <v>0.8649785</v>
      </c>
      <c r="I70" s="1" t="n">
        <v>0.649362</v>
      </c>
      <c r="J70" s="1" t="n">
        <v>0.6068365</v>
      </c>
      <c r="K70" s="1" t="n">
        <v>0.31026</v>
      </c>
      <c r="L70" s="1" t="n">
        <v>0.30719</v>
      </c>
      <c r="M70" s="1" t="n">
        <v>1.037868</v>
      </c>
      <c r="N70" s="1" t="n">
        <v>0.420961</v>
      </c>
    </row>
    <row r="71" customFormat="false" ht="15" hidden="false" customHeight="false" outlineLevel="0" collapsed="false">
      <c r="A71" s="1" t="s">
        <v>349</v>
      </c>
      <c r="B71" s="1" t="s">
        <v>643</v>
      </c>
      <c r="C71" s="1" t="n">
        <v>0</v>
      </c>
      <c r="D71" s="1" t="n">
        <v>1.1811</v>
      </c>
      <c r="E71" s="1" t="n">
        <v>0</v>
      </c>
      <c r="F71" s="1" t="n">
        <v>2.60174</v>
      </c>
      <c r="G71" s="1" t="n">
        <v>0</v>
      </c>
      <c r="H71" s="1" t="n">
        <v>0</v>
      </c>
      <c r="I71" s="1" t="n">
        <v>4.448595</v>
      </c>
      <c r="J71" s="1" t="n">
        <v>1.44336</v>
      </c>
      <c r="K71" s="1" t="n">
        <v>0</v>
      </c>
      <c r="L71" s="1" t="n">
        <v>0</v>
      </c>
      <c r="M71" s="1" t="n">
        <v>0</v>
      </c>
      <c r="N71" s="1" t="n">
        <v>0</v>
      </c>
    </row>
    <row r="72" customFormat="false" ht="15" hidden="false" customHeight="false" outlineLevel="0" collapsed="false">
      <c r="A72" s="1" t="s">
        <v>351</v>
      </c>
      <c r="B72" s="1" t="s">
        <v>643</v>
      </c>
      <c r="C72" s="1" t="n">
        <v>0</v>
      </c>
      <c r="D72" s="1" t="n">
        <v>0.355225</v>
      </c>
      <c r="E72" s="1" t="n">
        <v>0</v>
      </c>
      <c r="F72" s="1" t="n">
        <v>0.5344945</v>
      </c>
      <c r="G72" s="1" t="n">
        <v>0</v>
      </c>
      <c r="H72" s="1" t="n">
        <v>0.357077</v>
      </c>
      <c r="I72" s="1" t="n">
        <v>0.744554</v>
      </c>
      <c r="J72" s="1" t="n">
        <v>0.466692</v>
      </c>
      <c r="K72" s="1" t="n">
        <v>0.306296</v>
      </c>
      <c r="L72" s="1" t="n">
        <v>0.3298235</v>
      </c>
      <c r="M72" s="1" t="n">
        <v>0.5418275</v>
      </c>
      <c r="N72" s="1" t="n">
        <v>0.6166575</v>
      </c>
    </row>
    <row r="73" customFormat="false" ht="15" hidden="false" customHeight="false" outlineLevel="0" collapsed="false">
      <c r="A73" s="1" t="s">
        <v>355</v>
      </c>
      <c r="B73" s="1" t="s">
        <v>643</v>
      </c>
      <c r="C73" s="1" t="n">
        <v>0.492901</v>
      </c>
      <c r="D73" s="1" t="n">
        <v>0.750073</v>
      </c>
      <c r="E73" s="1" t="n">
        <v>0.6001075</v>
      </c>
      <c r="F73" s="1" t="n">
        <v>0.7069905</v>
      </c>
      <c r="G73" s="1" t="n">
        <v>0</v>
      </c>
      <c r="H73" s="1" t="n">
        <v>0.9345695</v>
      </c>
      <c r="I73" s="1" t="n">
        <v>0.310737</v>
      </c>
      <c r="J73" s="1" t="n">
        <v>0.6667185</v>
      </c>
      <c r="K73" s="1" t="n">
        <v>0.7500075</v>
      </c>
      <c r="L73" s="1" t="n">
        <v>0.9632935</v>
      </c>
      <c r="M73" s="1" t="n">
        <v>0.11443</v>
      </c>
      <c r="N73" s="1" t="n">
        <v>1.146685</v>
      </c>
    </row>
    <row r="74" customFormat="false" ht="15" hidden="false" customHeight="false" outlineLevel="0" collapsed="false">
      <c r="A74" s="1" t="s">
        <v>359</v>
      </c>
      <c r="B74" s="1" t="s">
        <v>643</v>
      </c>
      <c r="C74" s="1" t="n">
        <v>0</v>
      </c>
      <c r="D74" s="1" t="n">
        <v>0.2957195</v>
      </c>
      <c r="E74" s="1" t="n">
        <v>0</v>
      </c>
      <c r="F74" s="1" t="n">
        <v>0.6498775</v>
      </c>
      <c r="G74" s="1" t="n">
        <v>0</v>
      </c>
      <c r="H74" s="1" t="n">
        <v>0.8136355</v>
      </c>
      <c r="I74" s="1" t="n">
        <v>0.0864291</v>
      </c>
      <c r="J74" s="1" t="n">
        <v>0.2206205</v>
      </c>
      <c r="K74" s="1" t="n">
        <v>0.865447</v>
      </c>
      <c r="L74" s="1" t="n">
        <v>0.444663</v>
      </c>
      <c r="M74" s="1" t="n">
        <v>0.635928</v>
      </c>
      <c r="N74" s="1" t="n">
        <v>0.747115</v>
      </c>
    </row>
    <row r="75" customFormat="false" ht="15" hidden="false" customHeight="false" outlineLevel="0" collapsed="false">
      <c r="A75" s="1" t="s">
        <v>361</v>
      </c>
      <c r="B75" s="1" t="s">
        <v>738</v>
      </c>
      <c r="C75" s="1" t="n">
        <v>0.475514</v>
      </c>
      <c r="D75" s="1" t="n">
        <v>0</v>
      </c>
      <c r="E75" s="1" t="n">
        <v>0</v>
      </c>
      <c r="F75" s="1" t="n">
        <v>3.040705</v>
      </c>
      <c r="G75" s="1" t="n">
        <v>1.74004</v>
      </c>
      <c r="H75" s="1" t="n">
        <v>0</v>
      </c>
      <c r="I75" s="1" t="n">
        <v>1.451735</v>
      </c>
      <c r="J75" s="1" t="n">
        <v>3.688775</v>
      </c>
      <c r="K75" s="1" t="n">
        <v>0</v>
      </c>
      <c r="L75" s="1" t="n">
        <v>0</v>
      </c>
      <c r="M75" s="1" t="n">
        <v>4.244045</v>
      </c>
      <c r="N75" s="1" t="n">
        <v>5.532065</v>
      </c>
    </row>
    <row r="76" customFormat="false" ht="15" hidden="false" customHeight="false" outlineLevel="0" collapsed="false">
      <c r="A76" s="1" t="s">
        <v>365</v>
      </c>
      <c r="B76" s="1" t="s">
        <v>738</v>
      </c>
      <c r="C76" s="1" t="n">
        <v>0.9154375</v>
      </c>
      <c r="D76" s="1" t="n">
        <v>0.157088</v>
      </c>
      <c r="E76" s="1" t="n">
        <v>0.56034</v>
      </c>
      <c r="F76" s="1" t="n">
        <v>0.31522</v>
      </c>
      <c r="G76" s="1" t="n">
        <v>0.249677</v>
      </c>
      <c r="H76" s="1" t="n">
        <v>0.465935</v>
      </c>
      <c r="I76" s="1" t="n">
        <v>0.882154</v>
      </c>
      <c r="J76" s="1" t="n">
        <v>0.736526</v>
      </c>
      <c r="K76" s="1" t="n">
        <v>0.986241</v>
      </c>
      <c r="L76" s="1" t="n">
        <v>0.778144</v>
      </c>
      <c r="M76" s="1" t="n">
        <v>1.24472</v>
      </c>
      <c r="N76" s="1" t="n">
        <v>0.4895775</v>
      </c>
    </row>
    <row r="77" customFormat="false" ht="15" hidden="false" customHeight="false" outlineLevel="0" collapsed="false">
      <c r="A77" s="1" t="s">
        <v>369</v>
      </c>
      <c r="B77" s="1" t="s">
        <v>691</v>
      </c>
      <c r="C77" s="1" t="n">
        <v>0.480534</v>
      </c>
      <c r="D77" s="1" t="n">
        <v>0.357315</v>
      </c>
      <c r="E77" s="1" t="n">
        <v>0.301467</v>
      </c>
      <c r="F77" s="1" t="n">
        <v>0.239486</v>
      </c>
      <c r="G77" s="1" t="n">
        <v>0</v>
      </c>
      <c r="H77" s="1" t="n">
        <v>0.499971</v>
      </c>
      <c r="I77" s="1" t="n">
        <v>1.47511</v>
      </c>
      <c r="J77" s="1" t="n">
        <v>0.456044</v>
      </c>
      <c r="K77" s="1" t="n">
        <v>0.7710815</v>
      </c>
      <c r="L77" s="1" t="n">
        <v>0</v>
      </c>
      <c r="M77" s="1" t="n">
        <v>0</v>
      </c>
      <c r="N77" s="1" t="n">
        <v>0.126755</v>
      </c>
    </row>
    <row r="78" customFormat="false" ht="15" hidden="false" customHeight="false" outlineLevel="0" collapsed="false">
      <c r="A78" s="1" t="s">
        <v>373</v>
      </c>
      <c r="B78" s="1" t="s">
        <v>691</v>
      </c>
      <c r="C78" s="1" t="n">
        <v>0</v>
      </c>
      <c r="D78" s="1" t="n">
        <v>0</v>
      </c>
      <c r="E78" s="1" t="n">
        <v>0.271183</v>
      </c>
      <c r="F78" s="1" t="n">
        <v>0</v>
      </c>
      <c r="G78" s="1" t="n">
        <v>1.65031</v>
      </c>
      <c r="H78" s="1" t="n">
        <v>0</v>
      </c>
      <c r="I78" s="1" t="n">
        <v>0.213514</v>
      </c>
      <c r="J78" s="1" t="n">
        <v>0</v>
      </c>
      <c r="K78" s="1" t="n">
        <v>0.6154155</v>
      </c>
      <c r="L78" s="1" t="n">
        <v>0.499859</v>
      </c>
      <c r="M78" s="1" t="n">
        <v>1.312605</v>
      </c>
      <c r="N78" s="1" t="n">
        <v>0.272563</v>
      </c>
    </row>
    <row r="79" customFormat="false" ht="15" hidden="false" customHeight="false" outlineLevel="0" collapsed="false">
      <c r="A79" s="1" t="s">
        <v>375</v>
      </c>
      <c r="B79" s="1" t="s">
        <v>691</v>
      </c>
      <c r="C79" s="1" t="n">
        <v>1.62309</v>
      </c>
      <c r="D79" s="1" t="n">
        <v>1.22095</v>
      </c>
      <c r="E79" s="1" t="n">
        <v>1.308945</v>
      </c>
      <c r="F79" s="1" t="n">
        <v>0.9463205</v>
      </c>
      <c r="G79" s="1" t="n">
        <v>0.674098</v>
      </c>
      <c r="H79" s="1" t="n">
        <v>1.129105</v>
      </c>
      <c r="I79" s="1" t="n">
        <v>1.53607</v>
      </c>
      <c r="J79" s="1" t="n">
        <v>0.5150175</v>
      </c>
      <c r="K79" s="1" t="n">
        <v>2.574615</v>
      </c>
      <c r="L79" s="1" t="n">
        <v>1.23344</v>
      </c>
      <c r="M79" s="1" t="n">
        <v>0.654586</v>
      </c>
      <c r="N79" s="1" t="n">
        <v>0.559985</v>
      </c>
    </row>
    <row r="80" customFormat="false" ht="15" hidden="false" customHeight="false" outlineLevel="0" collapsed="false">
      <c r="A80" s="1" t="s">
        <v>379</v>
      </c>
      <c r="B80" s="1" t="s">
        <v>644</v>
      </c>
      <c r="C80" s="1" t="n">
        <v>0.560368</v>
      </c>
      <c r="D80" s="1" t="n">
        <v>0</v>
      </c>
      <c r="E80" s="1" t="n">
        <v>0</v>
      </c>
      <c r="F80" s="1" t="n">
        <v>0.562753</v>
      </c>
      <c r="G80" s="1" t="n">
        <v>0.228777</v>
      </c>
      <c r="H80" s="1" t="n">
        <v>0.5890545</v>
      </c>
      <c r="I80" s="1" t="n">
        <v>0.5306845</v>
      </c>
      <c r="J80" s="1" t="n">
        <v>1.34258</v>
      </c>
      <c r="K80" s="1" t="n">
        <v>0</v>
      </c>
      <c r="L80" s="1" t="n">
        <v>0.285117</v>
      </c>
      <c r="M80" s="1" t="n">
        <v>0.179165</v>
      </c>
      <c r="N80" s="1" t="n">
        <v>0</v>
      </c>
    </row>
    <row r="81" customFormat="false" ht="15" hidden="false" customHeight="false" outlineLevel="0" collapsed="false">
      <c r="A81" s="1" t="s">
        <v>381</v>
      </c>
      <c r="B81" s="1" t="s">
        <v>644</v>
      </c>
      <c r="C81" s="1" t="n">
        <v>2.32918</v>
      </c>
      <c r="D81" s="1" t="n">
        <v>3.6996</v>
      </c>
      <c r="E81" s="1" t="n">
        <v>0.930633</v>
      </c>
      <c r="F81" s="1" t="n">
        <v>2.329435</v>
      </c>
      <c r="G81" s="1" t="n">
        <v>1.651835</v>
      </c>
      <c r="H81" s="1" t="n">
        <v>2.193475</v>
      </c>
      <c r="I81" s="1" t="n">
        <v>3.410305</v>
      </c>
      <c r="J81" s="1" t="n">
        <v>2.491945</v>
      </c>
      <c r="K81" s="1" t="n">
        <v>2.331885</v>
      </c>
      <c r="L81" s="1" t="n">
        <v>1.545625</v>
      </c>
      <c r="M81" s="1" t="n">
        <v>1.55463</v>
      </c>
      <c r="N81" s="1" t="n">
        <v>6.94923</v>
      </c>
    </row>
    <row r="82" customFormat="false" ht="15" hidden="false" customHeight="false" outlineLevel="0" collapsed="false">
      <c r="A82" s="1" t="s">
        <v>385</v>
      </c>
      <c r="B82" s="1" t="s">
        <v>692</v>
      </c>
      <c r="C82" s="1" t="n">
        <v>0.211715</v>
      </c>
      <c r="D82" s="1" t="n">
        <v>0.4190635</v>
      </c>
      <c r="E82" s="1" t="n">
        <v>0.507875</v>
      </c>
      <c r="F82" s="1" t="n">
        <v>0.6330835</v>
      </c>
      <c r="G82" s="1" t="n">
        <v>0</v>
      </c>
      <c r="H82" s="1" t="n">
        <v>0.927736</v>
      </c>
      <c r="I82" s="1" t="n">
        <v>0.19941</v>
      </c>
      <c r="J82" s="1" t="n">
        <v>0.247733</v>
      </c>
      <c r="K82" s="1" t="n">
        <v>0.458898</v>
      </c>
      <c r="L82" s="1" t="n">
        <v>0.5318405</v>
      </c>
      <c r="M82" s="1" t="n">
        <v>0.68146</v>
      </c>
      <c r="N82" s="1" t="n">
        <v>0.322399</v>
      </c>
    </row>
    <row r="83" customFormat="false" ht="15" hidden="false" customHeight="false" outlineLevel="0" collapsed="false">
      <c r="A83" s="1" t="s">
        <v>387</v>
      </c>
      <c r="B83" s="1" t="s">
        <v>692</v>
      </c>
      <c r="C83" s="1" t="n">
        <v>2.511555</v>
      </c>
      <c r="D83" s="1" t="n">
        <v>0</v>
      </c>
      <c r="E83" s="1" t="n">
        <v>1.1628</v>
      </c>
      <c r="F83" s="1" t="n">
        <v>0</v>
      </c>
      <c r="G83" s="1" t="n">
        <v>0.8279535</v>
      </c>
      <c r="H83" s="1" t="n">
        <v>0</v>
      </c>
      <c r="I83" s="1" t="n">
        <v>0.7943225</v>
      </c>
      <c r="J83" s="1" t="n">
        <v>0.5526005</v>
      </c>
      <c r="K83" s="1" t="n">
        <v>0.2416515</v>
      </c>
      <c r="L83" s="1" t="n">
        <v>0.3257905</v>
      </c>
      <c r="M83" s="1" t="n">
        <v>0.988651</v>
      </c>
      <c r="N83" s="1" t="n">
        <v>0.537978</v>
      </c>
    </row>
    <row r="84" customFormat="false" ht="15" hidden="false" customHeight="false" outlineLevel="0" collapsed="false">
      <c r="A84" s="1" t="s">
        <v>389</v>
      </c>
      <c r="B84" s="1" t="s">
        <v>692</v>
      </c>
      <c r="C84" s="1" t="n">
        <v>0.9315025</v>
      </c>
      <c r="D84" s="1" t="n">
        <v>1.13459</v>
      </c>
      <c r="E84" s="1" t="n">
        <v>0.373013</v>
      </c>
      <c r="F84" s="1" t="n">
        <v>1.134235</v>
      </c>
      <c r="G84" s="1" t="n">
        <v>0.335492</v>
      </c>
      <c r="H84" s="1" t="n">
        <v>0.644036</v>
      </c>
      <c r="I84" s="1" t="n">
        <v>0.1946235</v>
      </c>
      <c r="J84" s="1" t="n">
        <v>0.196575</v>
      </c>
      <c r="K84" s="1" t="n">
        <v>0.7757675</v>
      </c>
      <c r="L84" s="1" t="n">
        <v>1.1395</v>
      </c>
      <c r="M84" s="1" t="n">
        <v>0.487076</v>
      </c>
      <c r="N84" s="1" t="n">
        <v>0.963494</v>
      </c>
    </row>
    <row r="85" customFormat="false" ht="15" hidden="false" customHeight="false" outlineLevel="0" collapsed="false">
      <c r="A85" s="1" t="s">
        <v>115</v>
      </c>
      <c r="B85" s="1" t="s">
        <v>645</v>
      </c>
      <c r="C85" s="1" t="n">
        <v>0.621267</v>
      </c>
      <c r="D85" s="1" t="n">
        <v>0.158627</v>
      </c>
      <c r="E85" s="1" t="n">
        <v>1.49398</v>
      </c>
      <c r="F85" s="1" t="n">
        <v>0.467737</v>
      </c>
      <c r="G85" s="1" t="n">
        <v>0</v>
      </c>
      <c r="H85" s="1" t="n">
        <v>0.325214</v>
      </c>
      <c r="I85" s="1" t="n">
        <v>0.587902</v>
      </c>
      <c r="J85" s="1" t="n">
        <v>1.489505</v>
      </c>
      <c r="K85" s="1" t="n">
        <v>0.407476</v>
      </c>
      <c r="L85" s="1" t="n">
        <v>0.315646</v>
      </c>
      <c r="M85" s="1" t="n">
        <v>0</v>
      </c>
      <c r="N85" s="1" t="n">
        <v>0.165336</v>
      </c>
    </row>
    <row r="86" customFormat="false" ht="15" hidden="false" customHeight="false" outlineLevel="0" collapsed="false">
      <c r="A86" s="1" t="s">
        <v>395</v>
      </c>
      <c r="B86" s="1" t="s">
        <v>693</v>
      </c>
      <c r="C86" s="1" t="n">
        <v>0.9398325</v>
      </c>
      <c r="D86" s="1" t="n">
        <v>0.471991</v>
      </c>
      <c r="E86" s="1" t="n">
        <v>2.39663</v>
      </c>
      <c r="F86" s="1" t="n">
        <v>0.58941</v>
      </c>
      <c r="G86" s="1" t="n">
        <v>0.9410435</v>
      </c>
      <c r="H86" s="1" t="n">
        <v>0.3687225</v>
      </c>
      <c r="I86" s="1" t="n">
        <v>1.332665</v>
      </c>
      <c r="J86" s="1" t="n">
        <v>0.5615455</v>
      </c>
      <c r="K86" s="1" t="n">
        <v>1.47991</v>
      </c>
      <c r="L86" s="1" t="n">
        <v>0.592596</v>
      </c>
      <c r="M86" s="1" t="n">
        <v>1.67038</v>
      </c>
      <c r="N86" s="1" t="n">
        <v>0.3689475</v>
      </c>
    </row>
    <row r="87" customFormat="false" ht="15" hidden="false" customHeight="false" outlineLevel="0" collapsed="false">
      <c r="A87" s="1" t="s">
        <v>397</v>
      </c>
      <c r="B87" s="1" t="s">
        <v>693</v>
      </c>
      <c r="C87" s="1" t="n">
        <v>1.25644</v>
      </c>
      <c r="D87" s="1" t="n">
        <v>0.727375</v>
      </c>
      <c r="E87" s="1" t="n">
        <v>1.43291</v>
      </c>
      <c r="F87" s="1" t="n">
        <v>0.401175</v>
      </c>
      <c r="G87" s="1" t="n">
        <v>1.06355</v>
      </c>
      <c r="H87" s="1" t="n">
        <v>0.208052</v>
      </c>
      <c r="I87" s="1" t="n">
        <v>0.627907</v>
      </c>
      <c r="J87" s="1" t="n">
        <v>0.820586</v>
      </c>
      <c r="K87" s="1" t="n">
        <v>0.2483975</v>
      </c>
      <c r="L87" s="1" t="n">
        <v>0.204142</v>
      </c>
      <c r="M87" s="1" t="n">
        <v>0.5471475</v>
      </c>
      <c r="N87" s="1" t="n">
        <v>0.213056</v>
      </c>
    </row>
    <row r="88" customFormat="false" ht="15" hidden="false" customHeight="false" outlineLevel="0" collapsed="false">
      <c r="A88" s="1" t="s">
        <v>219</v>
      </c>
      <c r="B88" s="1" t="s">
        <v>643</v>
      </c>
      <c r="C88" s="1" t="n">
        <v>0.9218435</v>
      </c>
      <c r="D88" s="1" t="n">
        <v>1.05536</v>
      </c>
      <c r="E88" s="1" t="n">
        <v>0.970779</v>
      </c>
      <c r="F88" s="1" t="n">
        <v>0</v>
      </c>
      <c r="G88" s="1" t="n">
        <v>1.4868</v>
      </c>
      <c r="H88" s="1" t="n">
        <v>1.6928</v>
      </c>
      <c r="I88" s="1" t="n">
        <v>0.6584395</v>
      </c>
      <c r="J88" s="1" t="n">
        <v>0.997267</v>
      </c>
      <c r="K88" s="1" t="n">
        <v>1.46078</v>
      </c>
      <c r="L88" s="1" t="n">
        <v>2.557155</v>
      </c>
      <c r="M88" s="1" t="n">
        <v>1.64521</v>
      </c>
      <c r="N88" s="1" t="n">
        <v>1.20671</v>
      </c>
    </row>
    <row r="89" customFormat="false" ht="15" hidden="false" customHeight="false" outlineLevel="0" collapsed="false">
      <c r="A89" s="1" t="s">
        <v>401</v>
      </c>
      <c r="B89" s="1" t="s">
        <v>643</v>
      </c>
      <c r="C89" s="1" t="n">
        <v>2.468145</v>
      </c>
      <c r="D89" s="1" t="n">
        <v>1.114035</v>
      </c>
      <c r="E89" s="1" t="n">
        <v>0.7491185</v>
      </c>
      <c r="F89" s="1" t="n">
        <v>2.650895</v>
      </c>
      <c r="G89" s="1" t="n">
        <v>1.25539</v>
      </c>
      <c r="H89" s="1" t="n">
        <v>3.25229</v>
      </c>
      <c r="I89" s="1" t="n">
        <v>2.482505</v>
      </c>
      <c r="J89" s="1" t="n">
        <v>2.22671</v>
      </c>
      <c r="K89" s="1" t="n">
        <v>2.365295</v>
      </c>
      <c r="L89" s="1" t="n">
        <v>2.18862</v>
      </c>
      <c r="M89" s="1" t="n">
        <v>1.30262</v>
      </c>
      <c r="N89" s="1" t="n">
        <v>2.57689</v>
      </c>
    </row>
    <row r="90" customFormat="false" ht="15" hidden="false" customHeight="false" outlineLevel="0" collapsed="false">
      <c r="A90" s="1" t="s">
        <v>405</v>
      </c>
      <c r="B90" s="1" t="s">
        <v>643</v>
      </c>
      <c r="C90" s="1" t="n">
        <v>3.00124</v>
      </c>
      <c r="D90" s="1" t="n">
        <v>4.243695</v>
      </c>
      <c r="E90" s="1" t="n">
        <v>3.17852</v>
      </c>
      <c r="F90" s="1" t="n">
        <v>2.06812</v>
      </c>
      <c r="G90" s="1" t="n">
        <v>4.25057</v>
      </c>
      <c r="H90" s="1" t="n">
        <v>2.150565</v>
      </c>
      <c r="I90" s="1" t="n">
        <v>1.484165</v>
      </c>
      <c r="J90" s="1" t="n">
        <v>2.42071</v>
      </c>
      <c r="K90" s="1" t="n">
        <v>2.59094</v>
      </c>
      <c r="L90" s="1" t="n">
        <v>2.43573</v>
      </c>
      <c r="M90" s="1" t="n">
        <v>4.42858</v>
      </c>
      <c r="N90" s="1" t="n">
        <v>4.509985</v>
      </c>
    </row>
    <row r="91" customFormat="false" ht="15" hidden="false" customHeight="false" outlineLevel="0" collapsed="false">
      <c r="A91" s="1" t="s">
        <v>409</v>
      </c>
      <c r="B91" s="1" t="s">
        <v>643</v>
      </c>
      <c r="C91" s="1" t="n">
        <v>0</v>
      </c>
      <c r="D91" s="1" t="n">
        <v>0.5784655</v>
      </c>
      <c r="E91" s="1" t="n">
        <v>0</v>
      </c>
      <c r="F91" s="1" t="n">
        <v>0.27197</v>
      </c>
      <c r="G91" s="1" t="n">
        <v>0</v>
      </c>
      <c r="H91" s="1" t="n">
        <v>0</v>
      </c>
      <c r="I91" s="1" t="n">
        <v>1.335045</v>
      </c>
      <c r="J91" s="1" t="n">
        <v>0.450874</v>
      </c>
      <c r="K91" s="1" t="n">
        <v>0.27558</v>
      </c>
      <c r="L91" s="1" t="n">
        <v>0.168702</v>
      </c>
      <c r="M91" s="1" t="n">
        <v>0</v>
      </c>
      <c r="N91" s="1" t="n">
        <v>0.394478</v>
      </c>
    </row>
    <row r="92" customFormat="false" ht="15" hidden="false" customHeight="false" outlineLevel="0" collapsed="false">
      <c r="A92" s="1" t="s">
        <v>411</v>
      </c>
      <c r="B92" s="1" t="s">
        <v>643</v>
      </c>
      <c r="C92" s="1" t="n">
        <v>0.6692855</v>
      </c>
      <c r="D92" s="1" t="n">
        <v>0.475831</v>
      </c>
      <c r="E92" s="1" t="n">
        <v>0.5387805</v>
      </c>
      <c r="F92" s="1" t="n">
        <v>0.677716</v>
      </c>
      <c r="G92" s="1" t="n">
        <v>1.125675</v>
      </c>
      <c r="H92" s="1" t="n">
        <v>0.870866</v>
      </c>
      <c r="I92" s="1" t="n">
        <v>0.5053775</v>
      </c>
      <c r="J92" s="1" t="n">
        <v>0.9842565</v>
      </c>
      <c r="K92" s="1" t="n">
        <v>0.290477</v>
      </c>
      <c r="L92" s="1" t="n">
        <v>0.457564</v>
      </c>
      <c r="M92" s="1" t="n">
        <v>0.532646</v>
      </c>
      <c r="N92" s="1" t="n">
        <v>0.674433</v>
      </c>
    </row>
    <row r="93" customFormat="false" ht="15" hidden="false" customHeight="false" outlineLevel="0" collapsed="false">
      <c r="A93" s="1" t="s">
        <v>223</v>
      </c>
      <c r="B93" s="1" t="s">
        <v>643</v>
      </c>
      <c r="C93" s="1" t="n">
        <v>0.482402</v>
      </c>
      <c r="D93" s="1" t="n">
        <v>0.244706</v>
      </c>
      <c r="E93" s="1" t="n">
        <v>0.204574</v>
      </c>
      <c r="F93" s="1" t="n">
        <v>0.185267</v>
      </c>
      <c r="G93" s="1" t="n">
        <v>1.20314</v>
      </c>
      <c r="H93" s="1" t="n">
        <v>0.4515375</v>
      </c>
      <c r="I93" s="1" t="n">
        <v>0</v>
      </c>
      <c r="J93" s="1" t="n">
        <v>0.1511265</v>
      </c>
      <c r="K93" s="1" t="n">
        <v>0.602493</v>
      </c>
      <c r="L93" s="1" t="n">
        <v>0.5385375</v>
      </c>
      <c r="M93" s="1" t="n">
        <v>2.11064</v>
      </c>
      <c r="N93" s="1" t="n">
        <v>1.243195</v>
      </c>
    </row>
    <row r="94" customFormat="false" ht="15" hidden="false" customHeight="false" outlineLevel="0" collapsed="false">
      <c r="A94" s="1" t="s">
        <v>415</v>
      </c>
      <c r="B94" s="1" t="s">
        <v>738</v>
      </c>
      <c r="C94" s="1" t="n">
        <v>0</v>
      </c>
      <c r="D94" s="1" t="n">
        <v>3.46053</v>
      </c>
      <c r="E94" s="1" t="n">
        <v>0</v>
      </c>
      <c r="F94" s="1" t="n">
        <v>0</v>
      </c>
      <c r="G94" s="1" t="n">
        <v>0</v>
      </c>
      <c r="H94" s="1" t="n">
        <v>2.5618</v>
      </c>
      <c r="I94" s="1" t="n">
        <v>1.424835</v>
      </c>
      <c r="J94" s="1" t="n">
        <v>0</v>
      </c>
      <c r="K94" s="1" t="n">
        <v>4.048855</v>
      </c>
      <c r="L94" s="1" t="n">
        <v>3.796135</v>
      </c>
      <c r="M94" s="1" t="n">
        <v>0</v>
      </c>
      <c r="N94" s="1" t="n">
        <v>0.490732</v>
      </c>
    </row>
    <row r="95" customFormat="false" ht="15" hidden="false" customHeight="false" outlineLevel="0" collapsed="false">
      <c r="A95" s="1" t="s">
        <v>419</v>
      </c>
      <c r="B95" s="1" t="s">
        <v>691</v>
      </c>
      <c r="C95" s="1" t="n">
        <v>0</v>
      </c>
      <c r="D95" s="1" t="n">
        <v>2.54775</v>
      </c>
      <c r="E95" s="1" t="n">
        <v>0</v>
      </c>
      <c r="F95" s="1" t="n">
        <v>4.24551</v>
      </c>
      <c r="G95" s="1" t="n">
        <v>2.32122</v>
      </c>
      <c r="H95" s="1" t="n">
        <v>5.655975</v>
      </c>
      <c r="I95" s="1" t="n">
        <v>0</v>
      </c>
      <c r="J95" s="1" t="n">
        <v>0.6849375</v>
      </c>
      <c r="K95" s="1" t="n">
        <v>0.9771805</v>
      </c>
      <c r="L95" s="1" t="n">
        <v>2.841215</v>
      </c>
      <c r="M95" s="1" t="n">
        <v>3.03936</v>
      </c>
      <c r="N95" s="1" t="n">
        <v>4.00035</v>
      </c>
    </row>
    <row r="96" customFormat="false" ht="15" hidden="false" customHeight="false" outlineLevel="0" collapsed="false">
      <c r="A96" s="1" t="s">
        <v>421</v>
      </c>
      <c r="B96" s="1" t="s">
        <v>691</v>
      </c>
      <c r="C96" s="1" t="n">
        <v>1.396755</v>
      </c>
      <c r="D96" s="1" t="n">
        <v>2.288845</v>
      </c>
      <c r="E96" s="1" t="n">
        <v>0.6214795</v>
      </c>
      <c r="F96" s="1" t="n">
        <v>2.028135</v>
      </c>
      <c r="G96" s="1" t="n">
        <v>0.430165</v>
      </c>
      <c r="H96" s="1" t="n">
        <v>1.322985</v>
      </c>
      <c r="I96" s="1" t="n">
        <v>0.7248675</v>
      </c>
      <c r="J96" s="1" t="n">
        <v>0.7245405</v>
      </c>
      <c r="K96" s="1" t="n">
        <v>0.6577865</v>
      </c>
      <c r="L96" s="1" t="n">
        <v>0.7769735</v>
      </c>
      <c r="M96" s="1" t="n">
        <v>0.463785</v>
      </c>
      <c r="N96" s="1" t="n">
        <v>2.36555</v>
      </c>
    </row>
    <row r="97" customFormat="false" ht="15" hidden="false" customHeight="false" outlineLevel="0" collapsed="false">
      <c r="A97" s="1" t="s">
        <v>423</v>
      </c>
      <c r="B97" s="1" t="s">
        <v>696</v>
      </c>
      <c r="C97" s="1" t="n">
        <v>0.2376195</v>
      </c>
      <c r="D97" s="1" t="n">
        <v>1.21113</v>
      </c>
      <c r="E97" s="1" t="n">
        <v>3.70458</v>
      </c>
      <c r="F97" s="1" t="n">
        <v>0.9511795</v>
      </c>
      <c r="G97" s="1" t="n">
        <v>3.79526</v>
      </c>
      <c r="H97" s="1" t="n">
        <v>1.0050485</v>
      </c>
      <c r="I97" s="1" t="n">
        <v>0.671583</v>
      </c>
      <c r="J97" s="1" t="n">
        <v>0.6857875</v>
      </c>
      <c r="K97" s="1" t="n">
        <v>3.05111</v>
      </c>
      <c r="L97" s="1" t="n">
        <v>0.947755</v>
      </c>
      <c r="M97" s="1" t="n">
        <v>1.425065</v>
      </c>
      <c r="N97" s="1" t="n">
        <v>1.22874</v>
      </c>
    </row>
    <row r="98" customFormat="false" ht="15" hidden="false" customHeight="false" outlineLevel="0" collapsed="false">
      <c r="A98" s="1" t="s">
        <v>427</v>
      </c>
      <c r="B98" s="1" t="s">
        <v>696</v>
      </c>
      <c r="C98" s="1" t="n">
        <v>2.7587</v>
      </c>
      <c r="D98" s="1" t="n">
        <v>1.493165</v>
      </c>
      <c r="E98" s="1" t="n">
        <v>1.32574</v>
      </c>
      <c r="F98" s="1" t="n">
        <v>1.8443</v>
      </c>
      <c r="G98" s="1" t="n">
        <v>6.776205</v>
      </c>
      <c r="H98" s="1" t="n">
        <v>2.71316</v>
      </c>
      <c r="I98" s="1" t="n">
        <v>0.868841</v>
      </c>
      <c r="J98" s="1" t="n">
        <v>0.353188</v>
      </c>
      <c r="K98" s="1" t="n">
        <v>1.642435</v>
      </c>
      <c r="L98" s="1" t="n">
        <v>1.10599</v>
      </c>
      <c r="M98" s="1" t="n">
        <v>2.856715</v>
      </c>
      <c r="N98" s="1" t="n">
        <v>0.9548135</v>
      </c>
    </row>
    <row r="99" customFormat="false" ht="15" hidden="false" customHeight="false" outlineLevel="0" collapsed="false">
      <c r="A99" s="1" t="s">
        <v>429</v>
      </c>
      <c r="B99" s="1" t="s">
        <v>739</v>
      </c>
      <c r="C99" s="1" t="n">
        <v>0</v>
      </c>
      <c r="D99" s="1" t="n">
        <v>0.2145915</v>
      </c>
      <c r="E99" s="1" t="n">
        <v>0</v>
      </c>
      <c r="F99" s="1" t="n">
        <v>2.1132</v>
      </c>
      <c r="G99" s="1" t="n">
        <v>0</v>
      </c>
      <c r="H99" s="1" t="n">
        <v>0.890793</v>
      </c>
      <c r="I99" s="1" t="n">
        <v>0</v>
      </c>
      <c r="J99" s="1" t="n">
        <v>0.202743</v>
      </c>
      <c r="K99" s="1" t="n">
        <v>0.8101055</v>
      </c>
      <c r="L99" s="1" t="n">
        <v>0.6326185</v>
      </c>
      <c r="M99" s="1" t="n">
        <v>0</v>
      </c>
      <c r="N99" s="1" t="n">
        <v>0.8743905</v>
      </c>
    </row>
    <row r="100" customFormat="false" ht="15" hidden="false" customHeight="false" outlineLevel="0" collapsed="false">
      <c r="A100" s="1" t="s">
        <v>237</v>
      </c>
      <c r="B100" s="1" t="s">
        <v>647</v>
      </c>
      <c r="C100" s="1" t="n">
        <v>2.49584</v>
      </c>
      <c r="D100" s="1" t="n">
        <v>12.3822</v>
      </c>
      <c r="E100" s="1" t="n">
        <v>6.470515</v>
      </c>
      <c r="F100" s="1" t="n">
        <v>16.27855</v>
      </c>
      <c r="G100" s="1" t="n">
        <v>10.49625</v>
      </c>
      <c r="H100" s="1" t="n">
        <v>20.07285</v>
      </c>
      <c r="I100" s="1" t="n">
        <v>3.160675</v>
      </c>
      <c r="J100" s="1" t="n">
        <v>7.554</v>
      </c>
      <c r="K100" s="1" t="n">
        <v>19.5183</v>
      </c>
      <c r="L100" s="1" t="n">
        <v>11.9559</v>
      </c>
      <c r="M100" s="1" t="n">
        <v>16.55565</v>
      </c>
      <c r="N100" s="1" t="n">
        <v>19.24255</v>
      </c>
    </row>
    <row r="101" customFormat="false" ht="15" hidden="false" customHeight="false" outlineLevel="0" collapsed="false">
      <c r="A101" s="1" t="s">
        <v>433</v>
      </c>
      <c r="B101" s="1" t="s">
        <v>700</v>
      </c>
      <c r="C101" s="1" t="n">
        <v>2.51046</v>
      </c>
      <c r="D101" s="1" t="n">
        <v>0.183853</v>
      </c>
      <c r="E101" s="1" t="n">
        <v>0.862059</v>
      </c>
      <c r="F101" s="1" t="n">
        <v>1.079065</v>
      </c>
      <c r="G101" s="1" t="n">
        <v>0.8619335</v>
      </c>
      <c r="H101" s="1" t="n">
        <v>0.375745</v>
      </c>
      <c r="I101" s="1" t="n">
        <v>0.5089595</v>
      </c>
      <c r="J101" s="1" t="n">
        <v>0.5167845</v>
      </c>
      <c r="K101" s="1" t="n">
        <v>0.235981</v>
      </c>
      <c r="L101" s="1" t="n">
        <v>0</v>
      </c>
      <c r="M101" s="1" t="n">
        <v>0.230099</v>
      </c>
      <c r="N101" s="1" t="n">
        <v>0.380276</v>
      </c>
    </row>
    <row r="102" customFormat="false" ht="15" hidden="false" customHeight="false" outlineLevel="0" collapsed="false">
      <c r="A102" s="1" t="s">
        <v>435</v>
      </c>
      <c r="B102" s="1" t="s">
        <v>648</v>
      </c>
      <c r="C102" s="1" t="n">
        <v>0.6765255</v>
      </c>
      <c r="D102" s="1" t="n">
        <v>0</v>
      </c>
      <c r="E102" s="1" t="n">
        <v>1.029505</v>
      </c>
      <c r="F102" s="1" t="n">
        <v>0</v>
      </c>
      <c r="G102" s="1" t="n">
        <v>0</v>
      </c>
      <c r="H102" s="1" t="n">
        <v>0</v>
      </c>
      <c r="I102" s="1" t="n">
        <v>0.515681</v>
      </c>
      <c r="J102" s="1" t="n">
        <v>0.520596</v>
      </c>
      <c r="K102" s="1" t="n">
        <v>0</v>
      </c>
      <c r="L102" s="1" t="n">
        <v>0.187997</v>
      </c>
      <c r="M102" s="1" t="n">
        <v>0.171159</v>
      </c>
      <c r="N102" s="1" t="n">
        <v>0.0480503</v>
      </c>
    </row>
    <row r="103" customFormat="false" ht="15" hidden="false" customHeight="false" outlineLevel="0" collapsed="false">
      <c r="A103" s="1" t="s">
        <v>437</v>
      </c>
      <c r="B103" s="1" t="s">
        <v>648</v>
      </c>
      <c r="C103" s="1" t="n">
        <v>1.85212</v>
      </c>
      <c r="D103" s="1" t="n">
        <v>0.940022</v>
      </c>
      <c r="E103" s="1" t="n">
        <v>2.195645</v>
      </c>
      <c r="F103" s="1" t="n">
        <v>0</v>
      </c>
      <c r="G103" s="1" t="n">
        <v>1.461015</v>
      </c>
      <c r="H103" s="1" t="n">
        <v>0.97333</v>
      </c>
      <c r="I103" s="1" t="n">
        <v>1.165735</v>
      </c>
      <c r="J103" s="1" t="n">
        <v>4.170445</v>
      </c>
      <c r="K103" s="1" t="n">
        <v>0.7951505</v>
      </c>
      <c r="L103" s="1" t="n">
        <v>1.2352</v>
      </c>
      <c r="M103" s="1" t="n">
        <v>2.948625</v>
      </c>
      <c r="N103" s="1" t="n">
        <v>4.40576</v>
      </c>
    </row>
    <row r="104" customFormat="false" ht="15" hidden="false" customHeight="false" outlineLevel="0" collapsed="false">
      <c r="A104" s="1" t="s">
        <v>441</v>
      </c>
      <c r="B104" s="1" t="s">
        <v>648</v>
      </c>
      <c r="C104" s="1" t="n">
        <v>0.551294</v>
      </c>
      <c r="D104" s="1" t="n">
        <v>0.4385435</v>
      </c>
      <c r="E104" s="1" t="n">
        <v>0.198961</v>
      </c>
      <c r="F104" s="1" t="n">
        <v>0.3867615</v>
      </c>
      <c r="G104" s="1" t="n">
        <v>0.269671</v>
      </c>
      <c r="H104" s="1" t="n">
        <v>0.456725</v>
      </c>
      <c r="I104" s="1" t="n">
        <v>0.8373545</v>
      </c>
      <c r="J104" s="1" t="n">
        <v>0.687724</v>
      </c>
      <c r="K104" s="1" t="n">
        <v>0.284033</v>
      </c>
      <c r="L104" s="1" t="n">
        <v>0.172904</v>
      </c>
      <c r="M104" s="1" t="n">
        <v>0.139368</v>
      </c>
      <c r="N104" s="1" t="n">
        <v>0.175749</v>
      </c>
    </row>
    <row r="105" customFormat="false" ht="15" hidden="false" customHeight="false" outlineLevel="0" collapsed="false">
      <c r="A105" s="1" t="s">
        <v>445</v>
      </c>
      <c r="B105" s="1" t="s">
        <v>648</v>
      </c>
      <c r="C105" s="1" t="n">
        <v>0.827215</v>
      </c>
      <c r="D105" s="1" t="n">
        <v>0.5250055</v>
      </c>
      <c r="E105" s="1" t="n">
        <v>0.7211615</v>
      </c>
      <c r="F105" s="1" t="n">
        <v>0.903879</v>
      </c>
      <c r="G105" s="1" t="n">
        <v>0.361527</v>
      </c>
      <c r="H105" s="1" t="n">
        <v>0.936773</v>
      </c>
      <c r="I105" s="1" t="n">
        <v>0.5729235</v>
      </c>
      <c r="J105" s="1" t="n">
        <v>0.7250145</v>
      </c>
      <c r="K105" s="1" t="n">
        <v>0.1888845</v>
      </c>
      <c r="L105" s="1" t="n">
        <v>0.5359875</v>
      </c>
      <c r="M105" s="1" t="n">
        <v>0.531787</v>
      </c>
      <c r="N105" s="1" t="n">
        <v>0.6258095</v>
      </c>
    </row>
    <row r="106" customFormat="false" ht="15" hidden="false" customHeight="false" outlineLevel="0" collapsed="false">
      <c r="A106" s="1" t="s">
        <v>447</v>
      </c>
      <c r="B106" s="1" t="s">
        <v>648</v>
      </c>
      <c r="C106" s="1" t="n">
        <v>0</v>
      </c>
      <c r="D106" s="1" t="n">
        <v>0.360888</v>
      </c>
      <c r="E106" s="1" t="n">
        <v>0</v>
      </c>
      <c r="F106" s="1" t="n">
        <v>0.243166</v>
      </c>
      <c r="G106" s="1" t="n">
        <v>0</v>
      </c>
      <c r="H106" s="1" t="n">
        <v>0.8202025</v>
      </c>
      <c r="I106" s="1" t="n">
        <v>0.579162</v>
      </c>
      <c r="J106" s="1" t="n">
        <v>0.5285635</v>
      </c>
      <c r="K106" s="1" t="n">
        <v>0.157444</v>
      </c>
      <c r="L106" s="1" t="n">
        <v>0.495759</v>
      </c>
      <c r="M106" s="1" t="n">
        <v>0.307855</v>
      </c>
      <c r="N106" s="1" t="n">
        <v>0.3168275</v>
      </c>
    </row>
    <row r="107" customFormat="false" ht="15" hidden="false" customHeight="false" outlineLevel="0" collapsed="false">
      <c r="A107" s="1" t="s">
        <v>449</v>
      </c>
      <c r="B107" s="1" t="s">
        <v>648</v>
      </c>
      <c r="C107" s="1" t="n">
        <v>0.7411505</v>
      </c>
      <c r="D107" s="1" t="n">
        <v>0.6852085</v>
      </c>
      <c r="E107" s="1" t="n">
        <v>0.12714</v>
      </c>
      <c r="F107" s="1" t="n">
        <v>0.265884</v>
      </c>
      <c r="G107" s="1" t="n">
        <v>0.7647005</v>
      </c>
      <c r="H107" s="1" t="n">
        <v>0.60393</v>
      </c>
      <c r="I107" s="1" t="n">
        <v>0.9559875</v>
      </c>
      <c r="J107" s="1" t="n">
        <v>0.7620885</v>
      </c>
      <c r="K107" s="1" t="n">
        <v>0.205029</v>
      </c>
      <c r="L107" s="1" t="n">
        <v>0.4320475</v>
      </c>
      <c r="M107" s="1" t="n">
        <v>0.200975</v>
      </c>
      <c r="N107" s="1" t="n">
        <v>0.496873</v>
      </c>
    </row>
    <row r="108" customFormat="false" ht="15" hidden="false" customHeight="false" outlineLevel="0" collapsed="false">
      <c r="A108" s="1" t="s">
        <v>453</v>
      </c>
      <c r="B108" s="1" t="s">
        <v>648</v>
      </c>
      <c r="C108" s="1" t="n">
        <v>0</v>
      </c>
      <c r="D108" s="1" t="n">
        <v>0.256902</v>
      </c>
      <c r="E108" s="1" t="n">
        <v>0</v>
      </c>
      <c r="F108" s="1" t="n">
        <v>1.40698</v>
      </c>
      <c r="G108" s="1" t="n">
        <v>0</v>
      </c>
      <c r="H108" s="1" t="n">
        <v>0.533602</v>
      </c>
      <c r="I108" s="1" t="n">
        <v>0.489358</v>
      </c>
      <c r="J108" s="1" t="n">
        <v>0.504758</v>
      </c>
      <c r="K108" s="1" t="n">
        <v>0.8066985</v>
      </c>
      <c r="L108" s="1" t="n">
        <v>0.7787095</v>
      </c>
      <c r="M108" s="1" t="n">
        <v>0.4542665</v>
      </c>
      <c r="N108" s="1" t="n">
        <v>0.265162</v>
      </c>
    </row>
    <row r="109" customFormat="false" ht="15" hidden="false" customHeight="false" outlineLevel="0" collapsed="false">
      <c r="A109" s="1" t="s">
        <v>455</v>
      </c>
      <c r="B109" s="1" t="s">
        <v>648</v>
      </c>
      <c r="C109" s="1" t="n">
        <v>0.5065895</v>
      </c>
      <c r="D109" s="1" t="n">
        <v>0.7550845</v>
      </c>
      <c r="E109" s="1" t="n">
        <v>0.3036725</v>
      </c>
      <c r="F109" s="1" t="n">
        <v>0.5582735</v>
      </c>
      <c r="G109" s="1" t="n">
        <v>0.649462</v>
      </c>
      <c r="H109" s="1" t="n">
        <v>0.4719535</v>
      </c>
      <c r="I109" s="1" t="n">
        <v>0.6737855</v>
      </c>
      <c r="J109" s="1" t="n">
        <v>0.8722</v>
      </c>
      <c r="K109" s="1" t="n">
        <v>0.195803</v>
      </c>
      <c r="L109" s="1" t="n">
        <v>0.210644</v>
      </c>
      <c r="M109" s="1" t="n">
        <v>0.511675</v>
      </c>
      <c r="N109" s="1" t="n">
        <v>0.21539</v>
      </c>
    </row>
    <row r="110" customFormat="false" ht="15" hidden="false" customHeight="false" outlineLevel="0" collapsed="false">
      <c r="A110" s="1" t="s">
        <v>459</v>
      </c>
      <c r="B110" s="1" t="s">
        <v>648</v>
      </c>
      <c r="C110" s="1" t="n">
        <v>0</v>
      </c>
      <c r="D110" s="1" t="n">
        <v>0.15842</v>
      </c>
      <c r="E110" s="1" t="n">
        <v>0</v>
      </c>
      <c r="F110" s="1" t="n">
        <v>0.21364</v>
      </c>
      <c r="G110" s="1" t="n">
        <v>0</v>
      </c>
      <c r="H110" s="1" t="n">
        <v>0.55382</v>
      </c>
      <c r="I110" s="1" t="n">
        <v>0.711303</v>
      </c>
      <c r="J110" s="1" t="n">
        <v>0.921018</v>
      </c>
      <c r="K110" s="1" t="n">
        <v>0.2003705</v>
      </c>
      <c r="L110" s="1" t="n">
        <v>0.3278475</v>
      </c>
      <c r="M110" s="1" t="n">
        <v>0.754595</v>
      </c>
      <c r="N110" s="1" t="n">
        <v>0.501174</v>
      </c>
    </row>
    <row r="111" customFormat="false" ht="15" hidden="false" customHeight="false" outlineLevel="0" collapsed="false">
      <c r="A111" s="1" t="s">
        <v>463</v>
      </c>
      <c r="B111" s="1" t="s">
        <v>648</v>
      </c>
      <c r="C111" s="1" t="n">
        <v>1.132695</v>
      </c>
      <c r="D111" s="1" t="n">
        <v>0.56587</v>
      </c>
      <c r="E111" s="1" t="n">
        <v>0.1941585</v>
      </c>
      <c r="F111" s="1" t="n">
        <v>0.7302425</v>
      </c>
      <c r="G111" s="1" t="n">
        <v>0.648641</v>
      </c>
      <c r="H111" s="1" t="n">
        <v>0.588892</v>
      </c>
      <c r="I111" s="1" t="n">
        <v>0.540354</v>
      </c>
      <c r="J111" s="1" t="n">
        <v>0.6270825</v>
      </c>
      <c r="K111" s="1" t="n">
        <v>0.10238715</v>
      </c>
      <c r="L111" s="1" t="n">
        <v>0.576984</v>
      </c>
      <c r="M111" s="1" t="n">
        <v>0.573048</v>
      </c>
      <c r="N111" s="1" t="n">
        <v>0.4211265</v>
      </c>
    </row>
    <row r="112" customFormat="false" ht="15" hidden="false" customHeight="false" outlineLevel="0" collapsed="false">
      <c r="A112" s="1" t="s">
        <v>467</v>
      </c>
      <c r="B112" s="1" t="s">
        <v>648</v>
      </c>
      <c r="C112" s="1" t="n">
        <v>0.515282</v>
      </c>
      <c r="D112" s="1" t="n">
        <v>0.66558</v>
      </c>
      <c r="E112" s="1" t="n">
        <v>0.6223435</v>
      </c>
      <c r="F112" s="1" t="n">
        <v>0.0752966</v>
      </c>
      <c r="G112" s="1" t="n">
        <v>0.233715</v>
      </c>
      <c r="H112" s="1" t="n">
        <v>0.309614</v>
      </c>
      <c r="I112" s="1" t="n">
        <v>0.265465</v>
      </c>
      <c r="J112" s="1" t="n">
        <v>0</v>
      </c>
      <c r="K112" s="1" t="n">
        <v>0.479005</v>
      </c>
      <c r="L112" s="1" t="n">
        <v>0.6033805</v>
      </c>
      <c r="M112" s="1" t="n">
        <v>0</v>
      </c>
      <c r="N112" s="1" t="n">
        <v>1.08015</v>
      </c>
    </row>
    <row r="113" customFormat="false" ht="15" hidden="false" customHeight="false" outlineLevel="0" collapsed="false">
      <c r="A113" s="1" t="s">
        <v>471</v>
      </c>
      <c r="B113" s="1" t="s">
        <v>648</v>
      </c>
      <c r="C113" s="1" t="n">
        <v>2.172875</v>
      </c>
      <c r="D113" s="1" t="n">
        <v>2.523335</v>
      </c>
      <c r="E113" s="1" t="n">
        <v>2.947745</v>
      </c>
      <c r="F113" s="1" t="n">
        <v>1.53996</v>
      </c>
      <c r="G113" s="1" t="n">
        <v>0.491075</v>
      </c>
      <c r="H113" s="1" t="n">
        <v>4.90103</v>
      </c>
      <c r="I113" s="1" t="n">
        <v>4.643505</v>
      </c>
      <c r="J113" s="1" t="n">
        <v>3.605925</v>
      </c>
      <c r="K113" s="1" t="n">
        <v>3.98613</v>
      </c>
      <c r="L113" s="1" t="n">
        <v>2.464305</v>
      </c>
      <c r="M113" s="1" t="n">
        <v>2.969595</v>
      </c>
      <c r="N113" s="1" t="n">
        <v>3.48529</v>
      </c>
    </row>
    <row r="114" customFormat="false" ht="15" hidden="false" customHeight="false" outlineLevel="0" collapsed="false">
      <c r="A114" s="1" t="s">
        <v>475</v>
      </c>
      <c r="B114" s="1" t="s">
        <v>740</v>
      </c>
      <c r="C114" s="1" t="n">
        <v>0</v>
      </c>
      <c r="D114" s="1" t="n">
        <v>0</v>
      </c>
      <c r="E114" s="1" t="n">
        <v>0</v>
      </c>
      <c r="F114" s="1" t="n">
        <v>0</v>
      </c>
      <c r="G114" s="1" t="n">
        <v>2.55039</v>
      </c>
      <c r="H114" s="1" t="n">
        <v>0</v>
      </c>
      <c r="I114" s="1" t="n">
        <v>0</v>
      </c>
      <c r="J114" s="1" t="n">
        <v>0</v>
      </c>
      <c r="K114" s="1" t="n">
        <v>14.01705</v>
      </c>
      <c r="L114" s="1" t="n">
        <v>0.7871845</v>
      </c>
      <c r="M114" s="1" t="n">
        <v>4.016565</v>
      </c>
      <c r="N114" s="1" t="n">
        <v>0</v>
      </c>
    </row>
    <row r="115" customFormat="false" ht="15" hidden="false" customHeight="false" outlineLevel="0" collapsed="false">
      <c r="A115" s="1" t="s">
        <v>479</v>
      </c>
      <c r="B115" s="1" t="s">
        <v>740</v>
      </c>
      <c r="C115" s="1" t="n">
        <v>0.9785415</v>
      </c>
      <c r="D115" s="1" t="n">
        <v>1.9942</v>
      </c>
      <c r="E115" s="1" t="n">
        <v>0.587991</v>
      </c>
      <c r="F115" s="1" t="n">
        <v>0.245583</v>
      </c>
      <c r="G115" s="1" t="n">
        <v>0.396977</v>
      </c>
      <c r="H115" s="1" t="n">
        <v>0</v>
      </c>
      <c r="I115" s="1" t="n">
        <v>2.53082</v>
      </c>
      <c r="J115" s="1" t="n">
        <v>0.4701805</v>
      </c>
      <c r="K115" s="1" t="n">
        <v>0.627867</v>
      </c>
      <c r="L115" s="1" t="n">
        <v>0</v>
      </c>
      <c r="M115" s="1" t="n">
        <v>0.8795005</v>
      </c>
      <c r="N115" s="1" t="n">
        <v>0</v>
      </c>
    </row>
    <row r="116" customFormat="false" ht="15" hidden="false" customHeight="false" outlineLevel="0" collapsed="false">
      <c r="A116" s="1" t="s">
        <v>249</v>
      </c>
      <c r="B116" s="1" t="s">
        <v>649</v>
      </c>
      <c r="C116" s="1" t="n">
        <v>0.1301755</v>
      </c>
      <c r="D116" s="1" t="n">
        <v>0.524079</v>
      </c>
      <c r="E116" s="1" t="n">
        <v>0.820343</v>
      </c>
      <c r="F116" s="1" t="n">
        <v>0.901527</v>
      </c>
      <c r="G116" s="1" t="n">
        <v>2.21278</v>
      </c>
      <c r="H116" s="1" t="n">
        <v>1.631965</v>
      </c>
      <c r="I116" s="1" t="n">
        <v>0.0603342</v>
      </c>
      <c r="J116" s="1" t="n">
        <v>0.32673</v>
      </c>
      <c r="K116" s="1" t="n">
        <v>2.38982</v>
      </c>
      <c r="L116" s="1" t="n">
        <v>0.7917085</v>
      </c>
      <c r="M116" s="1" t="n">
        <v>2.58295</v>
      </c>
      <c r="N116" s="1" t="n">
        <v>1.42442</v>
      </c>
    </row>
    <row r="117" customFormat="false" ht="15" hidden="false" customHeight="false" outlineLevel="0" collapsed="false">
      <c r="A117" s="1" t="s">
        <v>483</v>
      </c>
      <c r="B117" s="1" t="s">
        <v>704</v>
      </c>
      <c r="C117" s="1" t="n">
        <v>1.61472</v>
      </c>
      <c r="D117" s="1" t="n">
        <v>0</v>
      </c>
      <c r="E117" s="1" t="n">
        <v>0</v>
      </c>
      <c r="F117" s="1" t="n">
        <v>5.282995</v>
      </c>
      <c r="G117" s="1" t="n">
        <v>11.3353</v>
      </c>
      <c r="H117" s="1" t="n">
        <v>0</v>
      </c>
      <c r="I117" s="1" t="n">
        <v>1.64346</v>
      </c>
      <c r="J117" s="1" t="n">
        <v>1.820945</v>
      </c>
      <c r="K117" s="1" t="n">
        <v>0</v>
      </c>
      <c r="L117" s="1" t="n">
        <v>1.656405</v>
      </c>
      <c r="M117" s="1" t="n">
        <v>0</v>
      </c>
      <c r="N117" s="1" t="n">
        <v>0</v>
      </c>
    </row>
    <row r="118" customFormat="false" ht="15" hidden="false" customHeight="false" outlineLevel="0" collapsed="false">
      <c r="A118" s="1" t="s">
        <v>485</v>
      </c>
      <c r="B118" s="1" t="s">
        <v>650</v>
      </c>
      <c r="C118" s="1" t="n">
        <v>0.99422</v>
      </c>
      <c r="D118" s="1" t="n">
        <v>0</v>
      </c>
      <c r="E118" s="1" t="n">
        <v>0.8493075</v>
      </c>
      <c r="F118" s="1" t="n">
        <v>0</v>
      </c>
      <c r="G118" s="1" t="n">
        <v>0.5150855</v>
      </c>
      <c r="H118" s="1" t="n">
        <v>0</v>
      </c>
      <c r="I118" s="1" t="n">
        <v>0.695705</v>
      </c>
      <c r="J118" s="1" t="n">
        <v>0.680147</v>
      </c>
      <c r="K118" s="1" t="n">
        <v>0.1152785</v>
      </c>
      <c r="L118" s="1" t="n">
        <v>0.09261</v>
      </c>
      <c r="M118" s="1" t="n">
        <v>1.085285</v>
      </c>
      <c r="N118" s="1" t="n">
        <v>0.7124675</v>
      </c>
    </row>
    <row r="119" customFormat="false" ht="15" hidden="false" customHeight="false" outlineLevel="0" collapsed="false">
      <c r="A119" s="1" t="s">
        <v>489</v>
      </c>
      <c r="B119" s="1" t="s">
        <v>704</v>
      </c>
      <c r="C119" s="1" t="n">
        <v>1.2676</v>
      </c>
      <c r="D119" s="1" t="n">
        <v>0.6965645</v>
      </c>
      <c r="E119" s="1" t="n">
        <v>0.555313</v>
      </c>
      <c r="F119" s="1" t="n">
        <v>0.349522</v>
      </c>
      <c r="G119" s="1" t="n">
        <v>0.74075</v>
      </c>
      <c r="H119" s="1" t="n">
        <v>0.242885</v>
      </c>
      <c r="I119" s="1" t="n">
        <v>2.40404</v>
      </c>
      <c r="J119" s="1" t="n">
        <v>0.551819</v>
      </c>
      <c r="K119" s="1" t="n">
        <v>0</v>
      </c>
      <c r="L119" s="1" t="n">
        <v>0.116367</v>
      </c>
      <c r="M119" s="1" t="n">
        <v>1.232385</v>
      </c>
      <c r="N119" s="1" t="n">
        <v>0.9620325</v>
      </c>
    </row>
    <row r="120" customFormat="false" ht="15" hidden="false" customHeight="false" outlineLevel="0" collapsed="false">
      <c r="A120" s="1" t="s">
        <v>493</v>
      </c>
      <c r="B120" s="1" t="s">
        <v>708</v>
      </c>
      <c r="C120" s="1" t="n">
        <v>0.213147</v>
      </c>
      <c r="D120" s="1" t="n">
        <v>0.6407295</v>
      </c>
      <c r="E120" s="1" t="n">
        <v>0</v>
      </c>
      <c r="F120" s="1" t="n">
        <v>1.261805</v>
      </c>
      <c r="G120" s="1" t="n">
        <v>1.67905</v>
      </c>
      <c r="H120" s="1" t="n">
        <v>0.886492</v>
      </c>
      <c r="I120" s="1" t="n">
        <v>0.39643</v>
      </c>
      <c r="J120" s="1" t="n">
        <v>0.403597</v>
      </c>
      <c r="K120" s="1" t="n">
        <v>6.179815</v>
      </c>
      <c r="L120" s="1" t="n">
        <v>0.8394835</v>
      </c>
      <c r="M120" s="1" t="n">
        <v>1.25675</v>
      </c>
      <c r="N120" s="1" t="n">
        <v>1.0879</v>
      </c>
    </row>
    <row r="121" customFormat="false" ht="15" hidden="false" customHeight="false" outlineLevel="0" collapsed="false">
      <c r="A121" s="1" t="s">
        <v>259</v>
      </c>
      <c r="B121" s="1" t="s">
        <v>651</v>
      </c>
      <c r="C121" s="1" t="n">
        <v>13.4979</v>
      </c>
      <c r="D121" s="1" t="n">
        <v>2.14907</v>
      </c>
      <c r="E121" s="1" t="n">
        <v>0</v>
      </c>
      <c r="F121" s="1" t="n">
        <v>0</v>
      </c>
      <c r="G121" s="1" t="n">
        <v>1.64715</v>
      </c>
      <c r="H121" s="1" t="n">
        <v>0</v>
      </c>
      <c r="I121" s="1" t="n">
        <v>0</v>
      </c>
      <c r="J121" s="1" t="n">
        <v>1.01505</v>
      </c>
      <c r="K121" s="1" t="n">
        <v>6.887625</v>
      </c>
      <c r="L121" s="1" t="n">
        <v>2.969435</v>
      </c>
      <c r="M121" s="1" t="n">
        <v>1.277885</v>
      </c>
      <c r="N121" s="1" t="n">
        <v>0</v>
      </c>
    </row>
    <row r="122" customFormat="false" ht="15" hidden="false" customHeight="false" outlineLevel="0" collapsed="false">
      <c r="A122" s="1" t="s">
        <v>495</v>
      </c>
      <c r="B122" s="1" t="s">
        <v>652</v>
      </c>
      <c r="C122" s="1" t="n">
        <v>3.137555</v>
      </c>
      <c r="D122" s="1" t="n">
        <v>1.63341</v>
      </c>
      <c r="E122" s="1" t="n">
        <v>0.751704</v>
      </c>
      <c r="F122" s="1" t="n">
        <v>3.13666</v>
      </c>
      <c r="G122" s="1" t="n">
        <v>2.486505</v>
      </c>
      <c r="H122" s="1" t="n">
        <v>3.008685</v>
      </c>
      <c r="I122" s="1" t="n">
        <v>2.66352</v>
      </c>
      <c r="J122" s="1" t="n">
        <v>3.047115</v>
      </c>
      <c r="K122" s="1" t="n">
        <v>0.8422615</v>
      </c>
      <c r="L122" s="1" t="n">
        <v>2.19572</v>
      </c>
      <c r="M122" s="1" t="n">
        <v>1.50585</v>
      </c>
      <c r="N122" s="1" t="n">
        <v>7.422045</v>
      </c>
    </row>
    <row r="123" customFormat="false" ht="15" hidden="false" customHeight="false" outlineLevel="0" collapsed="false">
      <c r="A123" s="1" t="s">
        <v>497</v>
      </c>
      <c r="B123" s="1" t="s">
        <v>652</v>
      </c>
      <c r="C123" s="1" t="n">
        <v>2.023415</v>
      </c>
      <c r="D123" s="1" t="n">
        <v>1.228345</v>
      </c>
      <c r="E123" s="1" t="n">
        <v>0.7702105</v>
      </c>
      <c r="F123" s="1" t="n">
        <v>0.485189</v>
      </c>
      <c r="G123" s="1" t="n">
        <v>1.285665</v>
      </c>
      <c r="H123" s="1" t="n">
        <v>0.724304</v>
      </c>
      <c r="I123" s="1" t="n">
        <v>1.11734</v>
      </c>
      <c r="J123" s="1" t="n">
        <v>0.615096</v>
      </c>
      <c r="K123" s="1" t="n">
        <v>1.13681</v>
      </c>
      <c r="L123" s="1" t="n">
        <v>1.084575</v>
      </c>
      <c r="M123" s="1" t="n">
        <v>1.19456</v>
      </c>
      <c r="N123" s="1" t="n">
        <v>0.8968535</v>
      </c>
    </row>
    <row r="124" customFormat="false" ht="15" hidden="false" customHeight="false" outlineLevel="0" collapsed="false">
      <c r="A124" s="1" t="s">
        <v>265</v>
      </c>
      <c r="B124" s="1" t="s">
        <v>652</v>
      </c>
      <c r="C124" s="1" t="n">
        <v>1.273295</v>
      </c>
      <c r="D124" s="1" t="n">
        <v>2.0984</v>
      </c>
      <c r="E124" s="1" t="n">
        <v>1.333465</v>
      </c>
      <c r="F124" s="1" t="n">
        <v>1.280055</v>
      </c>
      <c r="G124" s="1" t="n">
        <v>0.508702</v>
      </c>
      <c r="H124" s="1" t="n">
        <v>0.8446835</v>
      </c>
      <c r="I124" s="1" t="n">
        <v>1.50922</v>
      </c>
      <c r="J124" s="1" t="n">
        <v>0.7762185</v>
      </c>
      <c r="K124" s="1" t="n">
        <v>0</v>
      </c>
      <c r="L124" s="1" t="n">
        <v>0.336969</v>
      </c>
      <c r="M124" s="1" t="n">
        <v>1.886145</v>
      </c>
      <c r="N124" s="1" t="n">
        <v>0</v>
      </c>
    </row>
    <row r="125" customFormat="false" ht="15" hidden="false" customHeight="false" outlineLevel="0" collapsed="false">
      <c r="A125" s="1" t="s">
        <v>501</v>
      </c>
      <c r="B125" s="1" t="s">
        <v>741</v>
      </c>
      <c r="C125" s="1" t="n">
        <v>1.264345</v>
      </c>
      <c r="D125" s="1" t="n">
        <v>0</v>
      </c>
      <c r="E125" s="1" t="n">
        <v>0.2768795</v>
      </c>
      <c r="F125" s="1" t="n">
        <v>0</v>
      </c>
      <c r="G125" s="1" t="n">
        <v>0.7389405</v>
      </c>
      <c r="H125" s="1" t="n">
        <v>0</v>
      </c>
      <c r="I125" s="1" t="n">
        <v>0.5450545</v>
      </c>
      <c r="J125" s="1" t="n">
        <v>0.5500905</v>
      </c>
      <c r="K125" s="1" t="n">
        <v>0.149979</v>
      </c>
      <c r="L125" s="1" t="n">
        <v>0</v>
      </c>
      <c r="M125" s="1" t="n">
        <v>0.440177</v>
      </c>
      <c r="N125" s="1" t="n">
        <v>0.4795045</v>
      </c>
    </row>
    <row r="126" customFormat="false" ht="15" hidden="false" customHeight="false" outlineLevel="0" collapsed="false">
      <c r="A126" s="1" t="s">
        <v>503</v>
      </c>
      <c r="B126" s="1" t="s">
        <v>742</v>
      </c>
      <c r="C126" s="1" t="n">
        <v>1.49931</v>
      </c>
      <c r="D126" s="1" t="n">
        <v>0</v>
      </c>
      <c r="E126" s="1" t="n">
        <v>0.60134</v>
      </c>
      <c r="F126" s="1" t="n">
        <v>0</v>
      </c>
      <c r="G126" s="1" t="n">
        <v>0</v>
      </c>
      <c r="H126" s="1" t="n">
        <v>0</v>
      </c>
      <c r="I126" s="1" t="n">
        <v>1.88242</v>
      </c>
      <c r="J126" s="1" t="n">
        <v>2.886395</v>
      </c>
      <c r="K126" s="1" t="n">
        <v>0</v>
      </c>
      <c r="L126" s="1" t="n">
        <v>0</v>
      </c>
      <c r="M126" s="1" t="n">
        <v>0.644514</v>
      </c>
      <c r="N126" s="1" t="n">
        <v>0.527216</v>
      </c>
    </row>
    <row r="127" customFormat="false" ht="15" hidden="false" customHeight="false" outlineLevel="0" collapsed="false">
      <c r="A127" s="1" t="s">
        <v>283</v>
      </c>
      <c r="B127" s="1" t="s">
        <v>652</v>
      </c>
      <c r="C127" s="1" t="n">
        <v>1.427625</v>
      </c>
      <c r="D127" s="1" t="n">
        <v>1.02602</v>
      </c>
      <c r="E127" s="1" t="n">
        <v>1.145385</v>
      </c>
      <c r="F127" s="1" t="n">
        <v>0.823287</v>
      </c>
      <c r="G127" s="1" t="n">
        <v>0.32818</v>
      </c>
      <c r="H127" s="1" t="n">
        <v>0.288458</v>
      </c>
      <c r="I127" s="1" t="n">
        <v>0.650219</v>
      </c>
      <c r="J127" s="1" t="n">
        <v>1.75677</v>
      </c>
      <c r="K127" s="1" t="n">
        <v>0</v>
      </c>
      <c r="L127" s="1" t="n">
        <v>0.6252505</v>
      </c>
      <c r="M127" s="1" t="n">
        <v>0.344923</v>
      </c>
      <c r="N127" s="1" t="n">
        <v>1.213705</v>
      </c>
    </row>
    <row r="128" customFormat="false" ht="15" hidden="false" customHeight="false" outlineLevel="0" collapsed="false">
      <c r="A128" s="1" t="s">
        <v>131</v>
      </c>
      <c r="B128" s="1" t="s">
        <v>656</v>
      </c>
      <c r="C128" s="1" t="n">
        <v>0.3099195</v>
      </c>
      <c r="D128" s="1" t="n">
        <v>0.62749</v>
      </c>
      <c r="E128" s="1" t="n">
        <v>1.255985</v>
      </c>
      <c r="F128" s="1" t="n">
        <v>1.126735</v>
      </c>
      <c r="G128" s="1" t="n">
        <v>3.48377</v>
      </c>
      <c r="H128" s="1" t="n">
        <v>1.53857</v>
      </c>
      <c r="I128" s="1" t="n">
        <v>0.2532935</v>
      </c>
      <c r="J128" s="1" t="n">
        <v>0.5167685</v>
      </c>
      <c r="K128" s="1" t="n">
        <v>2.931085</v>
      </c>
      <c r="L128" s="1" t="n">
        <v>1.38722</v>
      </c>
      <c r="M128" s="1" t="n">
        <v>3.28637</v>
      </c>
      <c r="N128" s="1" t="n">
        <v>1.719995</v>
      </c>
    </row>
    <row r="129" customFormat="false" ht="15" hidden="false" customHeight="false" outlineLevel="0" collapsed="false">
      <c r="A129" s="1" t="s">
        <v>507</v>
      </c>
      <c r="B129" s="1" t="s">
        <v>659</v>
      </c>
      <c r="C129" s="1" t="n">
        <v>1.90827</v>
      </c>
      <c r="D129" s="1" t="n">
        <v>2.26651</v>
      </c>
      <c r="E129" s="1" t="n">
        <v>4.15704</v>
      </c>
      <c r="F129" s="1" t="n">
        <v>3.63572</v>
      </c>
      <c r="G129" s="1" t="n">
        <v>7.17249</v>
      </c>
      <c r="H129" s="1" t="n">
        <v>4.67516</v>
      </c>
      <c r="I129" s="1" t="n">
        <v>1.297245</v>
      </c>
      <c r="J129" s="1" t="n">
        <v>2.1675</v>
      </c>
      <c r="K129" s="1" t="n">
        <v>13.6943</v>
      </c>
      <c r="L129" s="1" t="n">
        <v>4.656405</v>
      </c>
      <c r="M129" s="1" t="n">
        <v>10.18492</v>
      </c>
      <c r="N129" s="1" t="n">
        <v>4.919235</v>
      </c>
    </row>
    <row r="130" customFormat="false" ht="15" hidden="false" customHeight="false" outlineLevel="0" collapsed="false">
      <c r="A130" s="1" t="s">
        <v>509</v>
      </c>
      <c r="B130" s="1" t="s">
        <v>709</v>
      </c>
      <c r="C130" s="1" t="n">
        <v>1.07836</v>
      </c>
      <c r="D130" s="1" t="n">
        <v>0.9023495</v>
      </c>
      <c r="E130" s="1" t="n">
        <v>0.108688</v>
      </c>
      <c r="F130" s="1" t="n">
        <v>0.8133905</v>
      </c>
      <c r="G130" s="1" t="n">
        <v>0.588247</v>
      </c>
      <c r="H130" s="1" t="n">
        <v>0.4695615</v>
      </c>
      <c r="I130" s="1" t="n">
        <v>0.511981</v>
      </c>
      <c r="J130" s="1" t="n">
        <v>0.515568</v>
      </c>
      <c r="K130" s="1" t="n">
        <v>0.466864</v>
      </c>
      <c r="L130" s="1" t="n">
        <v>0.1817575</v>
      </c>
      <c r="M130" s="1" t="n">
        <v>0.343897</v>
      </c>
      <c r="N130" s="1" t="n">
        <v>0.469513</v>
      </c>
    </row>
    <row r="131" customFormat="false" ht="15" hidden="false" customHeight="false" outlineLevel="0" collapsed="false">
      <c r="A131" s="1" t="s">
        <v>513</v>
      </c>
      <c r="B131" s="1" t="s">
        <v>660</v>
      </c>
      <c r="C131" s="1" t="n">
        <v>3.208875</v>
      </c>
      <c r="D131" s="1" t="n">
        <v>7.74804</v>
      </c>
      <c r="E131" s="1" t="n">
        <v>3.184275</v>
      </c>
      <c r="F131" s="1" t="n">
        <v>0</v>
      </c>
      <c r="G131" s="1" t="n">
        <v>3.37624</v>
      </c>
      <c r="H131" s="1" t="n">
        <v>2.28787</v>
      </c>
      <c r="I131" s="1" t="n">
        <v>2.49606</v>
      </c>
      <c r="J131" s="1" t="n">
        <v>1.560415</v>
      </c>
      <c r="K131" s="1" t="n">
        <v>2.1073</v>
      </c>
      <c r="L131" s="1" t="n">
        <v>1.046315</v>
      </c>
      <c r="M131" s="1" t="n">
        <v>0.6533625</v>
      </c>
      <c r="N131" s="1" t="n">
        <v>5.97935</v>
      </c>
    </row>
    <row r="132" customFormat="false" ht="15" hidden="false" customHeight="false" outlineLevel="0" collapsed="false">
      <c r="A132" s="1" t="s">
        <v>517</v>
      </c>
      <c r="B132" s="1" t="s">
        <v>713</v>
      </c>
      <c r="C132" s="1" t="n">
        <v>0.0699437</v>
      </c>
      <c r="D132" s="1" t="n">
        <v>0.156642</v>
      </c>
      <c r="E132" s="1" t="n">
        <v>0.94971</v>
      </c>
      <c r="F132" s="1" t="n">
        <v>0.511</v>
      </c>
      <c r="G132" s="1" t="n">
        <v>0.733617</v>
      </c>
      <c r="H132" s="1" t="n">
        <v>1.088985</v>
      </c>
      <c r="I132" s="1" t="n">
        <v>0.3166775</v>
      </c>
      <c r="J132" s="1" t="n">
        <v>0.166657</v>
      </c>
      <c r="K132" s="1" t="n">
        <v>1.98021</v>
      </c>
      <c r="L132" s="1" t="n">
        <v>0.6232165</v>
      </c>
      <c r="M132" s="1" t="n">
        <v>1.607815</v>
      </c>
      <c r="N132" s="1" t="n">
        <v>0.825847</v>
      </c>
    </row>
    <row r="133" customFormat="false" ht="15" hidden="false" customHeight="false" outlineLevel="0" collapsed="false">
      <c r="A133" s="1" t="s">
        <v>143</v>
      </c>
      <c r="B133" s="1" t="s">
        <v>658</v>
      </c>
      <c r="C133" s="1" t="n">
        <v>0.1952445</v>
      </c>
      <c r="D133" s="1" t="n">
        <v>0.5768995</v>
      </c>
      <c r="E133" s="1" t="n">
        <v>2.181055</v>
      </c>
      <c r="F133" s="1" t="n">
        <v>1.70075</v>
      </c>
      <c r="G133" s="1" t="n">
        <v>2.42083</v>
      </c>
      <c r="H133" s="1" t="n">
        <v>2.424165</v>
      </c>
      <c r="I133" s="1" t="n">
        <v>0.2183385</v>
      </c>
      <c r="J133" s="1" t="n">
        <v>0.429658</v>
      </c>
      <c r="K133" s="1" t="n">
        <v>3.13214</v>
      </c>
      <c r="L133" s="1" t="n">
        <v>2.50611</v>
      </c>
      <c r="M133" s="1" t="n">
        <v>2.53206</v>
      </c>
      <c r="N133" s="1" t="n">
        <v>3.84694</v>
      </c>
    </row>
    <row r="134" customFormat="false" ht="15" hidden="false" customHeight="false" outlineLevel="0" collapsed="false">
      <c r="A134" s="1" t="s">
        <v>519</v>
      </c>
      <c r="B134" s="1" t="s">
        <v>743</v>
      </c>
      <c r="C134" s="1" t="n">
        <v>1.05352</v>
      </c>
      <c r="D134" s="1" t="n">
        <v>0.4624915</v>
      </c>
      <c r="E134" s="1" t="n">
        <v>1.575395</v>
      </c>
      <c r="F134" s="1" t="n">
        <v>0.426099</v>
      </c>
      <c r="G134" s="1" t="n">
        <v>0.5431035</v>
      </c>
      <c r="H134" s="1" t="n">
        <v>0.131934</v>
      </c>
      <c r="I134" s="5" t="n">
        <v>4.7E-005</v>
      </c>
      <c r="J134" s="1" t="n">
        <v>0.238532</v>
      </c>
      <c r="K134" s="1" t="n">
        <v>0.684012</v>
      </c>
      <c r="L134" s="1" t="n">
        <v>0.7275455</v>
      </c>
      <c r="M134" s="1" t="n">
        <v>0.00105539</v>
      </c>
      <c r="N134" s="1" t="n">
        <v>0.129441</v>
      </c>
    </row>
    <row r="135" customFormat="false" ht="15" hidden="false" customHeight="false" outlineLevel="0" collapsed="false">
      <c r="A135" s="1" t="s">
        <v>523</v>
      </c>
      <c r="B135" s="1" t="s">
        <v>660</v>
      </c>
      <c r="C135" s="1" t="n">
        <v>0.105649</v>
      </c>
      <c r="D135" s="1" t="n">
        <v>1.262115</v>
      </c>
      <c r="E135" s="1" t="n">
        <v>0</v>
      </c>
      <c r="F135" s="1" t="n">
        <v>0.735744</v>
      </c>
      <c r="G135" s="1" t="n">
        <v>1.680965</v>
      </c>
      <c r="H135" s="1" t="n">
        <v>0.656485</v>
      </c>
      <c r="I135" s="1" t="n">
        <v>0.8928075</v>
      </c>
      <c r="J135" s="1" t="n">
        <v>0.500199</v>
      </c>
      <c r="K135" s="1" t="n">
        <v>0</v>
      </c>
      <c r="L135" s="1" t="n">
        <v>0.316756</v>
      </c>
      <c r="M135" s="1" t="n">
        <v>0.266655</v>
      </c>
      <c r="N135" s="1" t="n">
        <v>0.8730345</v>
      </c>
    </row>
    <row r="136" customFormat="false" ht="15" hidden="false" customHeight="false" outlineLevel="0" collapsed="false">
      <c r="A136" s="1" t="s">
        <v>149</v>
      </c>
      <c r="B136" s="1" t="s">
        <v>661</v>
      </c>
      <c r="C136" s="1" t="n">
        <v>2.53161</v>
      </c>
      <c r="D136" s="1" t="n">
        <v>0.990033</v>
      </c>
      <c r="E136" s="1" t="n">
        <v>0</v>
      </c>
      <c r="F136" s="1" t="n">
        <v>0.390407</v>
      </c>
      <c r="G136" s="1" t="n">
        <v>0.6247175</v>
      </c>
      <c r="H136" s="1" t="n">
        <v>0.8214475</v>
      </c>
      <c r="I136" s="1" t="n">
        <v>1.103295</v>
      </c>
      <c r="J136" s="1" t="n">
        <v>1.12232</v>
      </c>
      <c r="K136" s="1" t="n">
        <v>0</v>
      </c>
      <c r="L136" s="1" t="n">
        <v>0.197134</v>
      </c>
      <c r="M136" s="1" t="n">
        <v>0</v>
      </c>
      <c r="N136" s="1" t="n">
        <v>0</v>
      </c>
    </row>
    <row r="137" customFormat="false" ht="15" hidden="false" customHeight="false" outlineLevel="0" collapsed="false">
      <c r="A137" s="1" t="s">
        <v>529</v>
      </c>
      <c r="B137" s="1" t="s">
        <v>661</v>
      </c>
      <c r="C137" s="1" t="n">
        <v>0.2976975</v>
      </c>
      <c r="D137" s="1" t="n">
        <v>1.864905</v>
      </c>
      <c r="E137" s="1" t="n">
        <v>0.9864965</v>
      </c>
      <c r="F137" s="1" t="n">
        <v>1.27282</v>
      </c>
      <c r="G137" s="1" t="n">
        <v>1.198385</v>
      </c>
      <c r="H137" s="1" t="n">
        <v>1.32013</v>
      </c>
      <c r="I137" s="1" t="n">
        <v>0.395763</v>
      </c>
      <c r="J137" s="1" t="n">
        <v>0.497747</v>
      </c>
      <c r="K137" s="1" t="n">
        <v>0.7477225</v>
      </c>
      <c r="L137" s="1" t="n">
        <v>0.7536625</v>
      </c>
      <c r="M137" s="1" t="n">
        <v>0.326417</v>
      </c>
      <c r="N137" s="1" t="n">
        <v>1.946185</v>
      </c>
    </row>
    <row r="138" customFormat="false" ht="15" hidden="false" customHeight="false" outlineLevel="0" collapsed="false">
      <c r="A138" s="1" t="s">
        <v>531</v>
      </c>
      <c r="B138" s="1" t="s">
        <v>744</v>
      </c>
      <c r="C138" s="1" t="n">
        <v>0</v>
      </c>
      <c r="D138" s="1" t="n">
        <v>0.190228</v>
      </c>
      <c r="E138" s="1" t="n">
        <v>0</v>
      </c>
      <c r="F138" s="1" t="n">
        <v>0.376713</v>
      </c>
      <c r="G138" s="1" t="n">
        <v>0</v>
      </c>
      <c r="H138" s="1" t="n">
        <v>1.19382</v>
      </c>
      <c r="I138" s="1" t="n">
        <v>1.0697565</v>
      </c>
      <c r="J138" s="1" t="n">
        <v>0.906338</v>
      </c>
      <c r="K138" s="1" t="n">
        <v>0</v>
      </c>
      <c r="L138" s="1" t="n">
        <v>0</v>
      </c>
      <c r="M138" s="1" t="n">
        <v>0.969322</v>
      </c>
      <c r="N138" s="1" t="n">
        <v>2.15512</v>
      </c>
    </row>
    <row r="139" customFormat="false" ht="15" hidden="false" customHeight="false" outlineLevel="0" collapsed="false">
      <c r="A139" s="1" t="s">
        <v>535</v>
      </c>
      <c r="B139" s="1" t="s">
        <v>718</v>
      </c>
      <c r="C139" s="1" t="n">
        <v>8.13371</v>
      </c>
      <c r="D139" s="1" t="n">
        <v>0.306482</v>
      </c>
      <c r="E139" s="1" t="n">
        <v>7.248985</v>
      </c>
      <c r="F139" s="1" t="n">
        <v>0.906008</v>
      </c>
      <c r="G139" s="1" t="n">
        <v>5.792155</v>
      </c>
      <c r="H139" s="1" t="n">
        <v>0.314396</v>
      </c>
      <c r="I139" s="1" t="n">
        <v>3.70146</v>
      </c>
      <c r="J139" s="1" t="n">
        <v>0.7210575</v>
      </c>
      <c r="K139" s="1" t="n">
        <v>3.847185</v>
      </c>
      <c r="L139" s="1" t="n">
        <v>0.9073875</v>
      </c>
      <c r="M139" s="1" t="n">
        <v>2.150885</v>
      </c>
      <c r="N139" s="1" t="n">
        <v>0.7826405</v>
      </c>
    </row>
    <row r="140" customFormat="false" ht="15" hidden="false" customHeight="false" outlineLevel="0" collapsed="false">
      <c r="A140" s="1" t="s">
        <v>539</v>
      </c>
      <c r="B140" s="1" t="s">
        <v>745</v>
      </c>
      <c r="C140" s="1" t="n">
        <v>3.43554</v>
      </c>
      <c r="D140" s="1" t="n">
        <v>1.05971</v>
      </c>
      <c r="E140" s="1" t="n">
        <v>9.449735</v>
      </c>
      <c r="F140" s="1" t="n">
        <v>1.029615</v>
      </c>
      <c r="G140" s="1" t="n">
        <v>6.004485</v>
      </c>
      <c r="H140" s="1" t="n">
        <v>1.097635</v>
      </c>
      <c r="I140" s="1" t="n">
        <v>0.3222445</v>
      </c>
      <c r="J140" s="1" t="n">
        <v>0.6652525</v>
      </c>
      <c r="K140" s="1" t="n">
        <v>16.4908</v>
      </c>
      <c r="L140" s="1" t="n">
        <v>1.020975</v>
      </c>
      <c r="M140" s="1" t="n">
        <v>14.5279</v>
      </c>
      <c r="N140" s="1" t="n">
        <v>1.76566</v>
      </c>
    </row>
    <row r="141" customFormat="false" ht="15" hidden="false" customHeight="false" outlineLevel="0" collapsed="false">
      <c r="A141" s="1" t="s">
        <v>315</v>
      </c>
      <c r="B141" s="1" t="s">
        <v>662</v>
      </c>
      <c r="C141" s="1" t="n">
        <v>5.828285</v>
      </c>
      <c r="D141" s="1" t="n">
        <v>3.025465</v>
      </c>
      <c r="E141" s="1" t="n">
        <v>1.254085</v>
      </c>
      <c r="F141" s="1" t="n">
        <v>0.9665905</v>
      </c>
      <c r="G141" s="1" t="n">
        <v>2.302755</v>
      </c>
      <c r="H141" s="1" t="n">
        <v>0.5187275</v>
      </c>
      <c r="I141" s="1" t="n">
        <v>6.80691</v>
      </c>
      <c r="J141" s="1" t="n">
        <v>0.471549</v>
      </c>
      <c r="K141" s="1" t="n">
        <v>1.27241</v>
      </c>
      <c r="L141" s="1" t="n">
        <v>0</v>
      </c>
      <c r="M141" s="1" t="n">
        <v>1.18355</v>
      </c>
      <c r="N141" s="1" t="n">
        <v>0</v>
      </c>
    </row>
    <row r="142" customFormat="false" ht="15" hidden="false" customHeight="false" outlineLevel="0" collapsed="false">
      <c r="A142" s="1" t="s">
        <v>545</v>
      </c>
      <c r="B142" s="1" t="s">
        <v>661</v>
      </c>
      <c r="C142" s="1" t="n">
        <v>0.868235</v>
      </c>
      <c r="D142" s="1" t="n">
        <v>0.328158</v>
      </c>
      <c r="E142" s="1" t="n">
        <v>1.17599</v>
      </c>
      <c r="F142" s="1" t="n">
        <v>0.872686</v>
      </c>
      <c r="G142" s="1" t="n">
        <v>1.919615</v>
      </c>
      <c r="H142" s="1" t="n">
        <v>1.13612</v>
      </c>
      <c r="I142" s="1" t="n">
        <v>0.8235735</v>
      </c>
      <c r="J142" s="1" t="n">
        <v>0.623143</v>
      </c>
      <c r="K142" s="1" t="n">
        <v>1.23309</v>
      </c>
      <c r="L142" s="1" t="n">
        <v>0.7668665</v>
      </c>
      <c r="M142" s="1" t="n">
        <v>1.80441</v>
      </c>
      <c r="N142" s="1" t="n">
        <v>1.13342</v>
      </c>
    </row>
    <row r="143" customFormat="false" ht="15" hidden="false" customHeight="false" outlineLevel="0" collapsed="false">
      <c r="A143" s="1" t="s">
        <v>547</v>
      </c>
      <c r="B143" s="1" t="s">
        <v>720</v>
      </c>
      <c r="C143" s="1" t="n">
        <v>0.1362945</v>
      </c>
      <c r="D143" s="1" t="n">
        <v>1.09193</v>
      </c>
      <c r="E143" s="1" t="n">
        <v>0.739204</v>
      </c>
      <c r="F143" s="1" t="n">
        <v>0.685759</v>
      </c>
      <c r="G143" s="1" t="n">
        <v>1.207005</v>
      </c>
      <c r="H143" s="1" t="n">
        <v>0.923893</v>
      </c>
      <c r="I143" s="1" t="n">
        <v>0.194863</v>
      </c>
      <c r="J143" s="1" t="n">
        <v>0.19529</v>
      </c>
      <c r="K143" s="1" t="n">
        <v>1.36749</v>
      </c>
      <c r="L143" s="1" t="n">
        <v>0.6215085</v>
      </c>
      <c r="M143" s="1" t="n">
        <v>0.7259795</v>
      </c>
      <c r="N143" s="1" t="n">
        <v>0.7842</v>
      </c>
    </row>
    <row r="144" customFormat="false" ht="15" hidden="false" customHeight="false" outlineLevel="0" collapsed="false">
      <c r="A144" s="1" t="s">
        <v>551</v>
      </c>
      <c r="B144" s="1" t="s">
        <v>718</v>
      </c>
      <c r="C144" s="1" t="n">
        <v>0.478607</v>
      </c>
      <c r="D144" s="1" t="n">
        <v>0.719253</v>
      </c>
      <c r="E144" s="1" t="n">
        <v>0.352985</v>
      </c>
      <c r="F144" s="1" t="n">
        <v>0.676561</v>
      </c>
      <c r="G144" s="1" t="n">
        <v>0</v>
      </c>
      <c r="H144" s="1" t="n">
        <v>0.699462</v>
      </c>
      <c r="I144" s="1" t="n">
        <v>0.213013</v>
      </c>
      <c r="J144" s="1" t="n">
        <v>0.2290395</v>
      </c>
      <c r="K144" s="1" t="n">
        <v>0.504373</v>
      </c>
      <c r="L144" s="1" t="n">
        <v>0.5847925</v>
      </c>
      <c r="M144" s="1" t="n">
        <v>0</v>
      </c>
      <c r="N144" s="1" t="n">
        <v>0.8044275</v>
      </c>
    </row>
    <row r="145" customFormat="false" ht="15" hidden="false" customHeight="false" outlineLevel="0" collapsed="false">
      <c r="A145" s="1" t="s">
        <v>553</v>
      </c>
      <c r="B145" s="1" t="s">
        <v>746</v>
      </c>
      <c r="C145" s="1" t="n">
        <v>1.457075</v>
      </c>
      <c r="D145" s="1" t="n">
        <v>1.505035</v>
      </c>
      <c r="E145" s="1" t="n">
        <v>2.89405</v>
      </c>
      <c r="F145" s="1" t="n">
        <v>0.966594</v>
      </c>
      <c r="G145" s="1" t="n">
        <v>0.7675885</v>
      </c>
      <c r="H145" s="1" t="n">
        <v>2.593635</v>
      </c>
      <c r="I145" s="1" t="n">
        <v>8.62209</v>
      </c>
      <c r="J145" s="1" t="n">
        <v>0.4715515</v>
      </c>
      <c r="K145" s="1" t="n">
        <v>6.36205</v>
      </c>
      <c r="L145" s="1" t="n">
        <v>0</v>
      </c>
      <c r="M145" s="1" t="n">
        <v>4.14243</v>
      </c>
      <c r="N145" s="1" t="n">
        <v>0.989525</v>
      </c>
    </row>
    <row r="146" customFormat="false" ht="15" hidden="false" customHeight="false" outlineLevel="0" collapsed="false">
      <c r="A146" s="1" t="s">
        <v>555</v>
      </c>
      <c r="B146" s="1" t="s">
        <v>747</v>
      </c>
      <c r="C146" s="1" t="n">
        <v>0.218734</v>
      </c>
      <c r="D146" s="1" t="n">
        <v>1.244945</v>
      </c>
      <c r="E146" s="1" t="n">
        <v>0.390461</v>
      </c>
      <c r="F146" s="1" t="n">
        <v>1.08961</v>
      </c>
      <c r="G146" s="1" t="n">
        <v>1.134175</v>
      </c>
      <c r="H146" s="1" t="n">
        <v>1.01563</v>
      </c>
      <c r="I146" s="1" t="n">
        <v>0.463361</v>
      </c>
      <c r="J146" s="1" t="n">
        <v>0.2067055</v>
      </c>
      <c r="K146" s="1" t="n">
        <v>0.6772405</v>
      </c>
      <c r="L146" s="1" t="n">
        <v>0.494243</v>
      </c>
      <c r="M146" s="1" t="n">
        <v>0.511895</v>
      </c>
      <c r="N146" s="1" t="n">
        <v>1.416675</v>
      </c>
    </row>
    <row r="147" customFormat="false" ht="15" hidden="false" customHeight="false" outlineLevel="0" collapsed="false">
      <c r="A147" s="1" t="s">
        <v>323</v>
      </c>
      <c r="B147" s="1" t="s">
        <v>664</v>
      </c>
      <c r="C147" s="1" t="n">
        <v>6.485775</v>
      </c>
      <c r="D147" s="1" t="n">
        <v>2.02375</v>
      </c>
      <c r="E147" s="1" t="n">
        <v>2.31581</v>
      </c>
      <c r="F147" s="1" t="n">
        <v>5.80062</v>
      </c>
      <c r="G147" s="1" t="n">
        <v>1.022975</v>
      </c>
      <c r="H147" s="1" t="n">
        <v>0.706068</v>
      </c>
      <c r="I147" s="1" t="n">
        <v>6.03837</v>
      </c>
      <c r="J147" s="1" t="n">
        <v>1.269905</v>
      </c>
      <c r="K147" s="1" t="n">
        <v>0.8555735</v>
      </c>
      <c r="L147" s="1" t="n">
        <v>0.6356205</v>
      </c>
      <c r="M147" s="1" t="n">
        <v>0.802066</v>
      </c>
      <c r="N147" s="1" t="n">
        <v>2.626835</v>
      </c>
    </row>
    <row r="148" customFormat="false" ht="15" hidden="false" customHeight="false" outlineLevel="0" collapsed="false">
      <c r="A148" s="1" t="s">
        <v>559</v>
      </c>
      <c r="B148" s="1" t="s">
        <v>664</v>
      </c>
      <c r="C148" s="1" t="n">
        <v>4.6619</v>
      </c>
      <c r="D148" s="1" t="n">
        <v>9.10108</v>
      </c>
      <c r="E148" s="1" t="n">
        <v>3.701995</v>
      </c>
      <c r="F148" s="1" t="n">
        <v>2.57772</v>
      </c>
      <c r="G148" s="1" t="n">
        <v>5.721745</v>
      </c>
      <c r="H148" s="1" t="n">
        <v>2.22143</v>
      </c>
      <c r="I148" s="1" t="n">
        <v>2.899345</v>
      </c>
      <c r="J148" s="1" t="n">
        <v>3.02149</v>
      </c>
      <c r="K148" s="1" t="n">
        <v>0.6790305</v>
      </c>
      <c r="L148" s="1" t="n">
        <v>0.510137</v>
      </c>
      <c r="M148" s="1" t="n">
        <v>2.531115</v>
      </c>
      <c r="N148" s="1" t="n">
        <v>2.63501</v>
      </c>
    </row>
    <row r="149" customFormat="false" ht="15" hidden="false" customHeight="false" outlineLevel="0" collapsed="false">
      <c r="A149" s="1" t="s">
        <v>563</v>
      </c>
      <c r="B149" s="1" t="s">
        <v>664</v>
      </c>
      <c r="C149" s="1" t="n">
        <v>7.394595</v>
      </c>
      <c r="D149" s="1" t="n">
        <v>0.9721475</v>
      </c>
      <c r="E149" s="1" t="n">
        <v>2.19606</v>
      </c>
      <c r="F149" s="1" t="n">
        <v>3.67344</v>
      </c>
      <c r="G149" s="1" t="n">
        <v>2.90012</v>
      </c>
      <c r="H149" s="1" t="n">
        <v>5.98946</v>
      </c>
      <c r="I149" s="1" t="n">
        <v>9.440725</v>
      </c>
      <c r="J149" s="1" t="n">
        <v>4.549205</v>
      </c>
      <c r="K149" s="1" t="n">
        <v>0</v>
      </c>
      <c r="L149" s="1" t="n">
        <v>0</v>
      </c>
      <c r="M149" s="1" t="n">
        <v>6.888255</v>
      </c>
      <c r="N149" s="1" t="n">
        <v>2.78612</v>
      </c>
    </row>
    <row r="150" customFormat="false" ht="15" hidden="false" customHeight="false" outlineLevel="0" collapsed="false">
      <c r="A150" s="1" t="s">
        <v>337</v>
      </c>
      <c r="B150" s="1" t="s">
        <v>665</v>
      </c>
      <c r="C150" s="1" t="n">
        <v>3.464335</v>
      </c>
      <c r="D150" s="1" t="n">
        <v>2.132735</v>
      </c>
      <c r="E150" s="1" t="n">
        <v>0.415396</v>
      </c>
      <c r="F150" s="1" t="n">
        <v>0.347234</v>
      </c>
      <c r="G150" s="1" t="n">
        <v>0.559551</v>
      </c>
      <c r="H150" s="1" t="n">
        <v>0</v>
      </c>
      <c r="I150" s="1" t="n">
        <v>0</v>
      </c>
      <c r="J150" s="1" t="n">
        <v>0.6706945</v>
      </c>
      <c r="K150" s="1" t="n">
        <v>0.463714</v>
      </c>
      <c r="L150" s="1" t="n">
        <v>0.6865265</v>
      </c>
      <c r="M150" s="1" t="n">
        <v>0</v>
      </c>
      <c r="N150" s="1" t="n">
        <v>1.06708</v>
      </c>
    </row>
    <row r="151" customFormat="false" ht="15" hidden="false" customHeight="false" outlineLevel="0" collapsed="false">
      <c r="A151" s="1" t="s">
        <v>567</v>
      </c>
      <c r="B151" s="1" t="s">
        <v>725</v>
      </c>
      <c r="C151" s="1" t="n">
        <v>0.275141</v>
      </c>
      <c r="D151" s="1" t="n">
        <v>0.7867925</v>
      </c>
      <c r="E151" s="1" t="n">
        <v>0.504756</v>
      </c>
      <c r="F151" s="1" t="n">
        <v>0.140669</v>
      </c>
      <c r="G151" s="1" t="n">
        <v>0</v>
      </c>
      <c r="H151" s="1" t="n">
        <v>0.0970201</v>
      </c>
      <c r="I151" s="1" t="n">
        <v>0.7937865</v>
      </c>
      <c r="J151" s="1" t="n">
        <v>0.442233</v>
      </c>
      <c r="K151" s="1" t="n">
        <v>0.179385</v>
      </c>
      <c r="L151" s="1" t="n">
        <v>0.0476213</v>
      </c>
      <c r="M151" s="1" t="n">
        <v>0.529265</v>
      </c>
      <c r="N151" s="1" t="n">
        <v>0.1487</v>
      </c>
    </row>
  </sheetData>
  <conditionalFormatting sqref="A1:A151">
    <cfRule type="expression" priority="2" aboveAverage="0" equalAverage="0" bottom="0" percent="0" rank="0" text="" dxfId="34">
      <formula>AND(COUNTIF($A$1:$A$151,A1)&gt;1,NOT(ISBLANK(A1)))</formula>
    </cfRule>
  </conditionalFormatting>
  <conditionalFormatting sqref="A1:A151">
    <cfRule type="expression" priority="3" aboveAverage="0" equalAverage="0" bottom="0" percent="0" rank="0" text="" dxfId="35">
      <formula>AND(COUNTIF($A$1:$A$151,A1)&gt;1,NOT(ISBLANK(A1)))</formula>
    </cfRule>
  </conditionalFormatting>
  <conditionalFormatting sqref="A1:A151">
    <cfRule type="expression" priority="4" aboveAverage="0" equalAverage="0" bottom="0" percent="0" rank="0" text="" dxfId="36">
      <formula>AND(COUNTIF($A$1:$A$151,A1)&gt;1,NOT(ISBLANK(A1)))</formula>
    </cfRule>
  </conditionalFormatting>
  <conditionalFormatting sqref="A1:A151">
    <cfRule type="expression" priority="5" aboveAverage="0" equalAverage="0" bottom="0" percent="0" rank="0" text="" dxfId="37">
      <formula>AND(COUNTIF($A$1:$A$151,A1)&gt;1,NOT(ISBLANK(A1)))</formula>
    </cfRule>
  </conditionalFormatting>
  <conditionalFormatting sqref="A1:A151">
    <cfRule type="expression" priority="6" aboveAverage="0" equalAverage="0" bottom="0" percent="0" rank="0" text="" dxfId="38">
      <formula>AND(COUNTIF($A$1:$A$15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2T00:49:00Z</dcterms:created>
  <dc:creator>jing zhang</dc:creator>
  <dc:description/>
  <dc:language>en-US</dc:language>
  <cp:lastModifiedBy>jing zhang</cp:lastModifiedBy>
  <dcterms:modified xsi:type="dcterms:W3CDTF">2017-03-09T01:45:26Z</dcterms:modified>
  <cp:revision>0</cp:revision>
  <dc:subject/>
  <dc:title/>
</cp:coreProperties>
</file>